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indseysaldin/Documents/UPitt/Manuscripts/01_Writing In progress/02_Esophagel/SUBMISSION SCI TRANS MED/Reviewers' Comments/Revision 1 - Figures/Resubmission FINAL/"/>
    </mc:Choice>
  </mc:AlternateContent>
  <xr:revisionPtr revIDLastSave="0" documentId="8_{EFB01EFD-ACB6-7546-8032-D6F1EEA4F862}" xr6:coauthVersionLast="45" xr6:coauthVersionMax="45" xr10:uidLastSave="{00000000-0000-0000-0000-000000000000}"/>
  <bookViews>
    <workbookView xWindow="680" yWindow="960" windowWidth="26340" windowHeight="13920" xr2:uid="{304EDD92-B736-A347-80D8-C9DAA95EA8F6}"/>
  </bookViews>
  <sheets>
    <sheet name="Sheet 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445" uniqueCount="243">
  <si>
    <t>Protein</t>
  </si>
  <si>
    <t>GENE</t>
  </si>
  <si>
    <t>Uniprot</t>
  </si>
  <si>
    <t>Gene Ontology Class</t>
  </si>
  <si>
    <t>Matrisome</t>
  </si>
  <si>
    <t>Protein Abundance as Ratio Distal/Normal</t>
  </si>
  <si>
    <t>C-1</t>
  </si>
  <si>
    <t>E-1</t>
  </si>
  <si>
    <t>E-2</t>
  </si>
  <si>
    <t>E-3</t>
  </si>
  <si>
    <t>E-4</t>
  </si>
  <si>
    <t>E-5</t>
  </si>
  <si>
    <t>E-6</t>
  </si>
  <si>
    <t>Collagen alpha-1(IV) chain(Arresten/Core Protein)</t>
  </si>
  <si>
    <t>COL4A1*</t>
  </si>
  <si>
    <t>P02462</t>
  </si>
  <si>
    <t>Basement Membrane</t>
  </si>
  <si>
    <t>Collagen</t>
  </si>
  <si>
    <t>Perlecan(Endorepellin)</t>
  </si>
  <si>
    <t>HSPG2*</t>
  </si>
  <si>
    <t>P98160</t>
  </si>
  <si>
    <t>Proteoglycan</t>
  </si>
  <si>
    <t>Nidogen 1/2 (osteonidogen)(Nid1/2)</t>
  </si>
  <si>
    <t>NID1/2*</t>
  </si>
  <si>
    <t>Q14112</t>
  </si>
  <si>
    <t>Glycoprotein</t>
  </si>
  <si>
    <t>Collagen alpha-1/5(IV) chain(Arresten/Core Protein)</t>
  </si>
  <si>
    <t>COL4A1/5*</t>
  </si>
  <si>
    <t>Collagen alpha-2(IV) chain(Canstatin/Core Protein)</t>
  </si>
  <si>
    <t>COL4A2*</t>
  </si>
  <si>
    <t>P08572</t>
  </si>
  <si>
    <t>Agrin</t>
  </si>
  <si>
    <t>AGRN</t>
  </si>
  <si>
    <t>O00468</t>
  </si>
  <si>
    <t>Collagen alpha-5(IV) chain</t>
  </si>
  <si>
    <t>COL4A5</t>
  </si>
  <si>
    <t>P29400</t>
  </si>
  <si>
    <t>Perlecan</t>
  </si>
  <si>
    <t>HSPG2</t>
  </si>
  <si>
    <t>Laminin alpha-4</t>
  </si>
  <si>
    <t>LAMA4</t>
  </si>
  <si>
    <t>Q16363</t>
  </si>
  <si>
    <t>Laminin Beta-1</t>
  </si>
  <si>
    <t>LAMB1</t>
  </si>
  <si>
    <t>P07942</t>
  </si>
  <si>
    <t>Laminin Beta-2</t>
  </si>
  <si>
    <t>LAMB2</t>
  </si>
  <si>
    <t>Q61292</t>
  </si>
  <si>
    <t>Laminin Gamma-1</t>
  </si>
  <si>
    <t>LAMC1</t>
  </si>
  <si>
    <t>P11047</t>
  </si>
  <si>
    <t>Nidogen-1</t>
  </si>
  <si>
    <t>NID1</t>
  </si>
  <si>
    <t>P14543</t>
  </si>
  <si>
    <t>Myosin(Myosin-3,4,6,7)</t>
  </si>
  <si>
    <t>MYH*</t>
  </si>
  <si>
    <t>P12882</t>
  </si>
  <si>
    <t>Cytoskeletal</t>
  </si>
  <si>
    <t>Cellular</t>
  </si>
  <si>
    <t>eECM Only</t>
  </si>
  <si>
    <t>Normal Only</t>
  </si>
  <si>
    <t/>
  </si>
  <si>
    <t>Tubulin beta-4B chain(4b &amp; 5 chain)</t>
  </si>
  <si>
    <t>TUBB*</t>
  </si>
  <si>
    <t>P04350</t>
  </si>
  <si>
    <t>Actin (All Isoforms)</t>
  </si>
  <si>
    <t>ACT</t>
  </si>
  <si>
    <t>P60709</t>
  </si>
  <si>
    <t>Actin, cytoplasmic 1/2</t>
  </si>
  <si>
    <t>ACTB</t>
  </si>
  <si>
    <t>Desmin</t>
  </si>
  <si>
    <t>DES</t>
  </si>
  <si>
    <t>P17661</t>
  </si>
  <si>
    <t>Spectrin alpha chain, non-erythrocytic 1</t>
  </si>
  <si>
    <t>SPTA2</t>
  </si>
  <si>
    <t>Q13813</t>
  </si>
  <si>
    <t>Vimentin</t>
  </si>
  <si>
    <t>VIM</t>
  </si>
  <si>
    <t>P08670</t>
  </si>
  <si>
    <t>Lysyl oxidase-like 1</t>
  </si>
  <si>
    <t>LOXL1</t>
  </si>
  <si>
    <t>Q08397</t>
  </si>
  <si>
    <t>ECM regulator</t>
  </si>
  <si>
    <t>Transglutaminase 2</t>
  </si>
  <si>
    <t>TGM2</t>
  </si>
  <si>
    <t>P21980</t>
  </si>
  <si>
    <t>Annexin A2</t>
  </si>
  <si>
    <t>ANXA2</t>
  </si>
  <si>
    <t>P07355</t>
  </si>
  <si>
    <t>ECM-affiliated</t>
  </si>
  <si>
    <t>Asporin</t>
  </si>
  <si>
    <t>ASPN</t>
  </si>
  <si>
    <t>Q9BXN1</t>
  </si>
  <si>
    <t>Extracellular Matrix Protein 1</t>
  </si>
  <si>
    <t>ECM1</t>
  </si>
  <si>
    <t>Q62894</t>
  </si>
  <si>
    <t>Galectin-1</t>
  </si>
  <si>
    <t>LGALS1</t>
  </si>
  <si>
    <t>P09382</t>
  </si>
  <si>
    <t>Mimecan/Osteoglycin</t>
  </si>
  <si>
    <t>OGN</t>
  </si>
  <si>
    <t>P20774</t>
  </si>
  <si>
    <t>Collagen alpha-1(XII) chain</t>
  </si>
  <si>
    <t>COL12A1</t>
  </si>
  <si>
    <t>Q99715</t>
  </si>
  <si>
    <t>FACIT Collagen</t>
  </si>
  <si>
    <t>Collagen alpha-1(XIV) chain</t>
  </si>
  <si>
    <t>COL14A1</t>
  </si>
  <si>
    <t>Q05707</t>
  </si>
  <si>
    <t>Collagen alpha-2(I) chain(C-term Propeptide)</t>
  </si>
  <si>
    <t>COL1A2*</t>
  </si>
  <si>
    <t>P08123</t>
  </si>
  <si>
    <t>Fibrillar Collagen</t>
  </si>
  <si>
    <t>Collagen alpha-1(I) chain(C-term Propeptides (NC1 Domain))</t>
  </si>
  <si>
    <t>COL1A1*</t>
  </si>
  <si>
    <t>P02452</t>
  </si>
  <si>
    <t>Collagen alpha-1(I) chain</t>
  </si>
  <si>
    <t>COL1A1</t>
  </si>
  <si>
    <t>Collagen alpha-2(I) chain</t>
  </si>
  <si>
    <t>COL1A2</t>
  </si>
  <si>
    <t>Collagen alpha-1(V) chain</t>
  </si>
  <si>
    <t>COL5A1</t>
  </si>
  <si>
    <t>P20908</t>
  </si>
  <si>
    <t>Collagen alpha-2(V) chain</t>
  </si>
  <si>
    <t>COL5A2</t>
  </si>
  <si>
    <t>P05997</t>
  </si>
  <si>
    <t>Collagen alpha-1(III) chain</t>
  </si>
  <si>
    <t>COL3A1</t>
  </si>
  <si>
    <t>P02461</t>
  </si>
  <si>
    <t>Tenascin-C(Iso1,2,3,4,5)</t>
  </si>
  <si>
    <t>TNC*</t>
  </si>
  <si>
    <t>P24821</t>
  </si>
  <si>
    <t>Matricellular</t>
  </si>
  <si>
    <t>Fibulin 5</t>
  </si>
  <si>
    <t>FBLN5</t>
  </si>
  <si>
    <t>Q9WVH8</t>
  </si>
  <si>
    <t>Periostin</t>
  </si>
  <si>
    <t>POSTN</t>
  </si>
  <si>
    <t>Q62009</t>
  </si>
  <si>
    <t>Secreted protein, acidic, cysteine-rich (osteonectin)</t>
  </si>
  <si>
    <t>SPARC</t>
  </si>
  <si>
    <t>P09486</t>
  </si>
  <si>
    <t>Thrombospondin 1</t>
  </si>
  <si>
    <t>THBS1</t>
  </si>
  <si>
    <t>P07996</t>
  </si>
  <si>
    <t>Thrombospondin 2</t>
  </si>
  <si>
    <t>THBS2</t>
  </si>
  <si>
    <t>P35442</t>
  </si>
  <si>
    <t>Tenascin-X</t>
  </si>
  <si>
    <t>TNXB</t>
  </si>
  <si>
    <t>P22105</t>
  </si>
  <si>
    <t>Histone 2A(H2A-A-K)</t>
  </si>
  <si>
    <t>H2A*</t>
  </si>
  <si>
    <t>Q96QV6</t>
  </si>
  <si>
    <t>Other Cellular</t>
  </si>
  <si>
    <t>Histone H1(H1.1,H1.2,H1.3,H1.4)</t>
  </si>
  <si>
    <t>H1*</t>
  </si>
  <si>
    <t>P16403</t>
  </si>
  <si>
    <t>Alpha/gamma-enolase</t>
  </si>
  <si>
    <t>ENO1/2</t>
  </si>
  <si>
    <t>P09104</t>
  </si>
  <si>
    <t>Glyceraldehyde-3-phosphate dehydrogenase</t>
  </si>
  <si>
    <t>GAPDH</t>
  </si>
  <si>
    <t>P04406</t>
  </si>
  <si>
    <t>Transforming growth factor-beta-induced protein ig-h3</t>
  </si>
  <si>
    <t>TGFBI</t>
  </si>
  <si>
    <t>Q15582</t>
  </si>
  <si>
    <t>Secreted</t>
  </si>
  <si>
    <t>Collagen alpha-1(VII) chain(Fibronectin type-III 3 Domain)</t>
  </si>
  <si>
    <t>COL7A1*</t>
  </si>
  <si>
    <t>Q63870</t>
  </si>
  <si>
    <t>Microfibril-Associated</t>
  </si>
  <si>
    <t>Fibronectin 1(type-III 3/4/7//9/13 domain)</t>
  </si>
  <si>
    <t>FN1</t>
  </si>
  <si>
    <t>P02751</t>
  </si>
  <si>
    <t>Latent transforming growth factor beta binding protein 1(N-term Propeptide)</t>
  </si>
  <si>
    <t>LTBP1*</t>
  </si>
  <si>
    <t>Q14766</t>
  </si>
  <si>
    <t>Biglycan</t>
  </si>
  <si>
    <t>BGN</t>
  </si>
  <si>
    <t>P21810</t>
  </si>
  <si>
    <t>Chondroadherin</t>
  </si>
  <si>
    <t>CHAD</t>
  </si>
  <si>
    <t>O15335</t>
  </si>
  <si>
    <t>Collagen alpha-1(XVII) chain</t>
  </si>
  <si>
    <t>COL17A1</t>
  </si>
  <si>
    <t>Q9UMD9</t>
  </si>
  <si>
    <t>Collagen alpha-1(XVIII) chain</t>
  </si>
  <si>
    <t>COL18A1</t>
  </si>
  <si>
    <t>P39060</t>
  </si>
  <si>
    <t>Collagen alpha-1(VI) chain</t>
  </si>
  <si>
    <t>COL6A1</t>
  </si>
  <si>
    <t>P12109</t>
  </si>
  <si>
    <t>Collagen alpha-2(VI) chain</t>
  </si>
  <si>
    <t>COL6A2</t>
  </si>
  <si>
    <t>P12110</t>
  </si>
  <si>
    <t>Collagen alpha-3(VI) chain</t>
  </si>
  <si>
    <t>COL6A3</t>
  </si>
  <si>
    <t>P12111</t>
  </si>
  <si>
    <t>Decorin</t>
  </si>
  <si>
    <t>DCN</t>
  </si>
  <si>
    <t>Q01129</t>
  </si>
  <si>
    <t>Dermatopontin</t>
  </si>
  <si>
    <t>DPT</t>
  </si>
  <si>
    <t>Q07507</t>
  </si>
  <si>
    <t>Fibulin 3</t>
  </si>
  <si>
    <t>EFEMP1</t>
  </si>
  <si>
    <t>Q12805</t>
  </si>
  <si>
    <t>Fibulin 4</t>
  </si>
  <si>
    <t>EFEMP2</t>
  </si>
  <si>
    <t>Q5XI84</t>
  </si>
  <si>
    <t>Emilin 1</t>
  </si>
  <si>
    <t>EMILIN1</t>
  </si>
  <si>
    <t>Q9Y6C2</t>
  </si>
  <si>
    <t>Fibulin 1</t>
  </si>
  <si>
    <t>FBLN1</t>
  </si>
  <si>
    <t>P23142</t>
  </si>
  <si>
    <t>Fibrillin 1</t>
  </si>
  <si>
    <t>FBN1</t>
  </si>
  <si>
    <t>Q61554</t>
  </si>
  <si>
    <t>Fibromodulin</t>
  </si>
  <si>
    <t>FMOD</t>
  </si>
  <si>
    <t>Q06828</t>
  </si>
  <si>
    <t>Fibronectin 1</t>
  </si>
  <si>
    <t>Lumican</t>
  </si>
  <si>
    <t>LUM</t>
  </si>
  <si>
    <t>P51885</t>
  </si>
  <si>
    <t>Microfibrillar-associated protein 2</t>
  </si>
  <si>
    <t>MFAP2</t>
  </si>
  <si>
    <t>P55001</t>
  </si>
  <si>
    <t>Prolargin</t>
  </si>
  <si>
    <t>PRELP</t>
  </si>
  <si>
    <t>Q9JK53</t>
  </si>
  <si>
    <t>Osteopontin</t>
  </si>
  <si>
    <t>SPP1</t>
  </si>
  <si>
    <t>P10923</t>
  </si>
  <si>
    <t>Versican</t>
  </si>
  <si>
    <t>VCAN</t>
  </si>
  <si>
    <t>P13611</t>
  </si>
  <si>
    <t>Proteoglycans</t>
  </si>
  <si>
    <t>Vitronectin</t>
  </si>
  <si>
    <t>VTN</t>
  </si>
  <si>
    <t>Q3ZBS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43" formatCode="_(* #,##0.00_);_(* \(#,##0.00\);_(* &quot;-&quot;??_);_(@_)"/>
  </numFmts>
  <fonts count="5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6" tint="0.39997558519241921"/>
        <bgColor indexed="64"/>
      </patternFill>
    </fill>
    <fill>
      <patternFill patternType="solid">
        <fgColor rgb="FF0432FF"/>
        <bgColor indexed="64"/>
      </patternFill>
    </fill>
  </fills>
  <borders count="28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43" fontId="2" fillId="0" borderId="0" applyFont="0" applyFill="0" applyBorder="0" applyAlignment="0" applyProtection="0"/>
  </cellStyleXfs>
  <cellXfs count="42">
    <xf numFmtId="0" fontId="0" fillId="0" borderId="0" xfId="0"/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4" fillId="0" borderId="2" xfId="0" applyFont="1" applyBorder="1" applyAlignment="1">
      <alignment vertical="center"/>
    </xf>
    <xf numFmtId="0" fontId="4" fillId="0" borderId="0" xfId="0" applyFont="1" applyAlignment="1">
      <alignment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4" fillId="2" borderId="8" xfId="0" applyFont="1" applyFill="1" applyBorder="1" applyAlignment="1">
      <alignment horizontal="center"/>
    </xf>
    <xf numFmtId="0" fontId="4" fillId="3" borderId="9" xfId="0" applyFont="1" applyFill="1" applyBorder="1" applyAlignment="1">
      <alignment horizontal="center"/>
    </xf>
    <xf numFmtId="0" fontId="4" fillId="3" borderId="10" xfId="0" applyFont="1" applyFill="1" applyBorder="1" applyAlignment="1">
      <alignment horizontal="center"/>
    </xf>
    <xf numFmtId="0" fontId="0" fillId="0" borderId="11" xfId="0" applyBorder="1"/>
    <xf numFmtId="0" fontId="0" fillId="0" borderId="0" xfId="0" applyAlignment="1">
      <alignment horizontal="center"/>
    </xf>
    <xf numFmtId="2" fontId="0" fillId="0" borderId="12" xfId="1" applyNumberFormat="1" applyFont="1" applyBorder="1" applyAlignment="1">
      <alignment horizontal="center"/>
    </xf>
    <xf numFmtId="2" fontId="0" fillId="0" borderId="0" xfId="1" applyNumberFormat="1" applyFont="1" applyAlignment="1">
      <alignment horizontal="center"/>
    </xf>
    <xf numFmtId="2" fontId="0" fillId="0" borderId="13" xfId="1" applyNumberFormat="1" applyFont="1" applyBorder="1" applyAlignment="1">
      <alignment horizontal="center"/>
    </xf>
    <xf numFmtId="0" fontId="0" fillId="0" borderId="14" xfId="0" applyBorder="1"/>
    <xf numFmtId="0" fontId="0" fillId="0" borderId="15" xfId="0" applyBorder="1" applyAlignment="1">
      <alignment horizontal="center"/>
    </xf>
    <xf numFmtId="2" fontId="0" fillId="0" borderId="16" xfId="1" applyNumberFormat="1" applyFont="1" applyBorder="1" applyAlignment="1">
      <alignment horizontal="center"/>
    </xf>
    <xf numFmtId="2" fontId="0" fillId="0" borderId="15" xfId="1" applyNumberFormat="1" applyFont="1" applyBorder="1" applyAlignment="1">
      <alignment horizontal="center"/>
    </xf>
    <xf numFmtId="2" fontId="0" fillId="0" borderId="17" xfId="1" applyNumberFormat="1" applyFont="1" applyBorder="1" applyAlignment="1">
      <alignment horizontal="center"/>
    </xf>
    <xf numFmtId="0" fontId="0" fillId="0" borderId="18" xfId="0" applyBorder="1"/>
    <xf numFmtId="0" fontId="0" fillId="0" borderId="19" xfId="0" applyBorder="1" applyAlignment="1">
      <alignment horizontal="center"/>
    </xf>
    <xf numFmtId="2" fontId="0" fillId="0" borderId="20" xfId="1" applyNumberFormat="1" applyFont="1" applyBorder="1" applyAlignment="1">
      <alignment horizontal="center"/>
    </xf>
    <xf numFmtId="2" fontId="0" fillId="0" borderId="19" xfId="1" applyNumberFormat="1" applyFont="1" applyBorder="1" applyAlignment="1">
      <alignment horizontal="center"/>
    </xf>
    <xf numFmtId="2" fontId="0" fillId="0" borderId="21" xfId="1" applyNumberFormat="1" applyFont="1" applyBorder="1" applyAlignment="1">
      <alignment horizontal="center"/>
    </xf>
    <xf numFmtId="0" fontId="0" fillId="0" borderId="22" xfId="0" applyBorder="1"/>
    <xf numFmtId="0" fontId="0" fillId="0" borderId="23" xfId="0" applyBorder="1" applyAlignment="1">
      <alignment horizontal="center"/>
    </xf>
    <xf numFmtId="2" fontId="0" fillId="0" borderId="24" xfId="1" applyNumberFormat="1" applyFont="1" applyBorder="1" applyAlignment="1">
      <alignment horizontal="center"/>
    </xf>
    <xf numFmtId="2" fontId="0" fillId="0" borderId="23" xfId="1" applyNumberFormat="1" applyFont="1" applyBorder="1" applyAlignment="1">
      <alignment horizontal="center"/>
    </xf>
    <xf numFmtId="2" fontId="0" fillId="0" borderId="25" xfId="1" applyNumberFormat="1" applyFont="1" applyBorder="1" applyAlignment="1">
      <alignment horizontal="center"/>
    </xf>
    <xf numFmtId="0" fontId="0" fillId="0" borderId="6" xfId="0" applyBorder="1"/>
    <xf numFmtId="0" fontId="0" fillId="0" borderId="7" xfId="0" applyBorder="1" applyAlignment="1">
      <alignment horizontal="center"/>
    </xf>
    <xf numFmtId="2" fontId="0" fillId="0" borderId="26" xfId="1" applyNumberFormat="1" applyFont="1" applyBorder="1" applyAlignment="1">
      <alignment horizontal="center"/>
    </xf>
    <xf numFmtId="2" fontId="0" fillId="0" borderId="7" xfId="1" applyNumberFormat="1" applyFont="1" applyBorder="1" applyAlignment="1">
      <alignment horizontal="center"/>
    </xf>
    <xf numFmtId="2" fontId="0" fillId="0" borderId="27" xfId="1" applyNumberFormat="1" applyFont="1" applyBorder="1" applyAlignment="1">
      <alignment horizontal="center"/>
    </xf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60AA73-B7FD-174D-86EA-3B7A606514A0}">
  <dimension ref="A1:V78"/>
  <sheetViews>
    <sheetView tabSelected="1" topLeftCell="A40" zoomScaleNormal="70" workbookViewId="0">
      <selection activeCell="O20" sqref="O20"/>
    </sheetView>
  </sheetViews>
  <sheetFormatPr baseColWidth="10" defaultColWidth="8.83203125" defaultRowHeight="15" x14ac:dyDescent="0.2"/>
  <cols>
    <col min="1" max="1" width="43.5" customWidth="1"/>
    <col min="2" max="2" width="11.1640625" style="18" bestFit="1" customWidth="1"/>
    <col min="3" max="3" width="9.83203125" style="18" bestFit="1" customWidth="1"/>
    <col min="4" max="4" width="22.83203125" style="18" bestFit="1" customWidth="1"/>
    <col min="5" max="5" width="13.83203125" style="18" bestFit="1" customWidth="1"/>
    <col min="6" max="12" width="9.1640625" customWidth="1"/>
  </cols>
  <sheetData>
    <row r="1" spans="1:22" ht="20" thickBot="1" x14ac:dyDescent="0.3">
      <c r="A1" s="1"/>
      <c r="B1" s="2"/>
      <c r="C1" s="2"/>
      <c r="D1" s="2"/>
      <c r="E1" s="2"/>
      <c r="F1" s="3"/>
      <c r="G1" s="3"/>
      <c r="H1" s="3"/>
      <c r="I1" s="3"/>
      <c r="J1" s="3"/>
      <c r="K1" s="3"/>
      <c r="L1" s="4"/>
    </row>
    <row r="2" spans="1:22" ht="15" customHeight="1" thickBot="1" x14ac:dyDescent="0.25">
      <c r="A2" s="5" t="s">
        <v>0</v>
      </c>
      <c r="B2" s="6" t="s">
        <v>1</v>
      </c>
      <c r="C2" s="6" t="s">
        <v>2</v>
      </c>
      <c r="D2" s="7" t="s">
        <v>3</v>
      </c>
      <c r="E2" s="8" t="s">
        <v>4</v>
      </c>
      <c r="F2" s="9" t="s">
        <v>5</v>
      </c>
      <c r="G2" s="9"/>
      <c r="H2" s="9"/>
      <c r="I2" s="9"/>
      <c r="J2" s="9"/>
      <c r="K2" s="9"/>
      <c r="L2" s="10"/>
    </row>
    <row r="3" spans="1:22" ht="15" customHeight="1" thickBot="1" x14ac:dyDescent="0.25">
      <c r="A3" s="11"/>
      <c r="B3" s="12"/>
      <c r="C3" s="12"/>
      <c r="D3" s="13"/>
      <c r="E3" s="13"/>
      <c r="F3" s="14" t="s">
        <v>6</v>
      </c>
      <c r="G3" s="15" t="s">
        <v>7</v>
      </c>
      <c r="H3" s="15" t="s">
        <v>8</v>
      </c>
      <c r="I3" s="15" t="s">
        <v>9</v>
      </c>
      <c r="J3" s="15" t="s">
        <v>10</v>
      </c>
      <c r="K3" s="15" t="s">
        <v>11</v>
      </c>
      <c r="L3" s="16" t="s">
        <v>12</v>
      </c>
    </row>
    <row r="4" spans="1:22" x14ac:dyDescent="0.2">
      <c r="A4" s="17" t="s">
        <v>13</v>
      </c>
      <c r="B4" s="18" t="s">
        <v>14</v>
      </c>
      <c r="C4" s="18" t="s">
        <v>15</v>
      </c>
      <c r="D4" s="18" t="s">
        <v>16</v>
      </c>
      <c r="E4" s="18" t="s">
        <v>17</v>
      </c>
      <c r="F4" s="19">
        <v>1.3001091072460047</v>
      </c>
      <c r="G4" s="20">
        <v>1.1857833427981801</v>
      </c>
      <c r="H4" s="20">
        <v>1.8136398365611401</v>
      </c>
      <c r="I4" s="20">
        <v>2.0814896088808572</v>
      </c>
      <c r="J4" s="20">
        <v>1.2981091863424599</v>
      </c>
      <c r="K4" s="20">
        <v>1.1015439476777669</v>
      </c>
      <c r="L4" s="21">
        <v>1.4267103602030675</v>
      </c>
    </row>
    <row r="5" spans="1:22" x14ac:dyDescent="0.2">
      <c r="A5" s="17" t="s">
        <v>18</v>
      </c>
      <c r="B5" s="18" t="s">
        <v>19</v>
      </c>
      <c r="C5" s="18" t="s">
        <v>20</v>
      </c>
      <c r="D5" s="18" t="s">
        <v>16</v>
      </c>
      <c r="E5" s="18" t="s">
        <v>21</v>
      </c>
      <c r="F5" s="19">
        <v>1.8304757527005286</v>
      </c>
      <c r="G5" s="20">
        <v>1.7325312724085729</v>
      </c>
      <c r="H5" s="20">
        <v>2.2386326164217931</v>
      </c>
      <c r="I5" s="20">
        <v>2.3545103833210215</v>
      </c>
      <c r="J5" s="20">
        <v>1.2333222333222333</v>
      </c>
      <c r="K5" s="20">
        <v>1.5442702275159357</v>
      </c>
      <c r="L5" s="21">
        <v>1.5042150208014013</v>
      </c>
      <c r="P5" s="4"/>
      <c r="Q5" s="4"/>
      <c r="R5" s="4"/>
      <c r="S5" s="4"/>
      <c r="T5" s="4"/>
      <c r="U5" s="4"/>
      <c r="V5" s="4"/>
    </row>
    <row r="6" spans="1:22" x14ac:dyDescent="0.2">
      <c r="A6" s="17" t="s">
        <v>22</v>
      </c>
      <c r="B6" s="18" t="s">
        <v>23</v>
      </c>
      <c r="C6" s="18" t="s">
        <v>24</v>
      </c>
      <c r="D6" s="18" t="s">
        <v>16</v>
      </c>
      <c r="E6" s="18" t="s">
        <v>25</v>
      </c>
      <c r="F6" s="19">
        <v>1.4331623172012602</v>
      </c>
      <c r="G6" s="20">
        <v>2.046456338752169</v>
      </c>
      <c r="H6" s="20">
        <v>2.0597929233139785</v>
      </c>
      <c r="I6" s="20">
        <v>2.5027411753390401</v>
      </c>
      <c r="J6" s="20">
        <v>1.2608744583872602</v>
      </c>
      <c r="K6" s="20">
        <v>1.4492375601926166</v>
      </c>
      <c r="L6" s="21">
        <v>2.0875066079295164</v>
      </c>
      <c r="P6" s="4"/>
      <c r="Q6" s="4"/>
      <c r="R6" s="4"/>
      <c r="S6" s="4"/>
      <c r="T6" s="4"/>
      <c r="U6" s="4"/>
      <c r="V6" s="4"/>
    </row>
    <row r="7" spans="1:22" x14ac:dyDescent="0.2">
      <c r="A7" s="17" t="s">
        <v>26</v>
      </c>
      <c r="B7" s="18" t="s">
        <v>27</v>
      </c>
      <c r="C7" s="18" t="s">
        <v>15</v>
      </c>
      <c r="D7" s="18" t="s">
        <v>16</v>
      </c>
      <c r="E7" s="18" t="s">
        <v>17</v>
      </c>
      <c r="F7" s="19">
        <v>0.84563966032420612</v>
      </c>
      <c r="G7" s="20">
        <v>2.0079785096832707</v>
      </c>
      <c r="H7" s="20">
        <v>1.5133887489251288</v>
      </c>
      <c r="I7" s="20">
        <v>1.8858321101558675</v>
      </c>
      <c r="J7" s="20">
        <v>1.5081994963922221</v>
      </c>
      <c r="K7" s="20">
        <v>1.3895022783035402</v>
      </c>
      <c r="L7" s="21">
        <v>1.3660633324304907</v>
      </c>
    </row>
    <row r="8" spans="1:22" x14ac:dyDescent="0.2">
      <c r="A8" s="17" t="s">
        <v>26</v>
      </c>
      <c r="B8" s="18" t="s">
        <v>27</v>
      </c>
      <c r="C8" s="18" t="s">
        <v>15</v>
      </c>
      <c r="D8" s="18" t="s">
        <v>16</v>
      </c>
      <c r="E8" s="18" t="s">
        <v>17</v>
      </c>
      <c r="F8" s="19">
        <v>0.83561390532544388</v>
      </c>
      <c r="G8" s="20">
        <v>1.7065882929218714</v>
      </c>
      <c r="H8" s="20">
        <v>1.4181818181818182</v>
      </c>
      <c r="I8" s="20">
        <v>1.7082390953150242</v>
      </c>
      <c r="J8" s="20">
        <v>1.5392132297669752</v>
      </c>
      <c r="K8" s="20">
        <v>1.2718258766626362</v>
      </c>
      <c r="L8" s="21">
        <v>1.4063492063492065</v>
      </c>
    </row>
    <row r="9" spans="1:22" x14ac:dyDescent="0.2">
      <c r="A9" s="17" t="s">
        <v>28</v>
      </c>
      <c r="B9" s="18" t="s">
        <v>29</v>
      </c>
      <c r="C9" s="18" t="s">
        <v>30</v>
      </c>
      <c r="D9" s="18" t="s">
        <v>16</v>
      </c>
      <c r="E9" s="18" t="s">
        <v>17</v>
      </c>
      <c r="F9" s="19">
        <v>1.4045611269825633</v>
      </c>
      <c r="G9" s="20">
        <v>1.1562892087846834</v>
      </c>
      <c r="H9" s="20">
        <v>1.6562839339113584</v>
      </c>
      <c r="I9" s="20">
        <v>2.4617482141485518</v>
      </c>
      <c r="J9" s="20">
        <v>1.3159839208123243</v>
      </c>
      <c r="K9" s="20">
        <v>1.1232258270600639</v>
      </c>
      <c r="L9" s="21">
        <v>1.5438811436825344</v>
      </c>
    </row>
    <row r="10" spans="1:22" x14ac:dyDescent="0.2">
      <c r="A10" s="17" t="s">
        <v>31</v>
      </c>
      <c r="B10" s="18" t="s">
        <v>32</v>
      </c>
      <c r="C10" s="18" t="s">
        <v>33</v>
      </c>
      <c r="D10" s="18" t="s">
        <v>16</v>
      </c>
      <c r="E10" s="18" t="s">
        <v>25</v>
      </c>
      <c r="F10" s="19">
        <v>2.3482142857142856</v>
      </c>
      <c r="G10" s="20">
        <v>0.97709923664122156</v>
      </c>
      <c r="H10" s="20">
        <v>1.5454545454545456</v>
      </c>
      <c r="I10" s="20">
        <v>1.4736842105263155</v>
      </c>
      <c r="J10" s="20">
        <v>1.0094339622641508</v>
      </c>
      <c r="K10" s="20">
        <v>1.2543859649122806</v>
      </c>
      <c r="L10" s="21">
        <v>1.6969696969696966</v>
      </c>
    </row>
    <row r="11" spans="1:22" x14ac:dyDescent="0.2">
      <c r="A11" s="17" t="s">
        <v>34</v>
      </c>
      <c r="B11" s="18" t="s">
        <v>35</v>
      </c>
      <c r="C11" s="18" t="s">
        <v>36</v>
      </c>
      <c r="D11" s="18" t="s">
        <v>16</v>
      </c>
      <c r="E11" s="18" t="s">
        <v>17</v>
      </c>
      <c r="F11" s="19">
        <v>0.37777777777777782</v>
      </c>
      <c r="G11" s="20">
        <v>4.6724137931034493</v>
      </c>
      <c r="H11" s="20">
        <v>2.9157894736842107</v>
      </c>
      <c r="I11" s="20">
        <v>2.9795918367346941</v>
      </c>
      <c r="J11" s="20">
        <v>0.87903225806451635</v>
      </c>
      <c r="K11" s="20">
        <v>1.5662650602409642</v>
      </c>
      <c r="L11" s="21">
        <v>1.4959349593495932</v>
      </c>
    </row>
    <row r="12" spans="1:22" x14ac:dyDescent="0.2">
      <c r="A12" s="17" t="s">
        <v>37</v>
      </c>
      <c r="B12" s="18" t="s">
        <v>38</v>
      </c>
      <c r="C12" s="18" t="s">
        <v>20</v>
      </c>
      <c r="D12" s="18" t="s">
        <v>16</v>
      </c>
      <c r="E12" s="18" t="s">
        <v>21</v>
      </c>
      <c r="F12" s="19">
        <v>1.6663974577886826</v>
      </c>
      <c r="G12" s="20">
        <v>1.7346739882220372</v>
      </c>
      <c r="H12" s="20">
        <v>2.355347483933063</v>
      </c>
      <c r="I12" s="20">
        <v>2.3634305598647471</v>
      </c>
      <c r="J12" s="20">
        <v>1.3067036768898086</v>
      </c>
      <c r="K12" s="20">
        <v>1.6672397425545289</v>
      </c>
      <c r="L12" s="21">
        <v>1.3779099300581739</v>
      </c>
    </row>
    <row r="13" spans="1:22" x14ac:dyDescent="0.2">
      <c r="A13" s="17" t="s">
        <v>39</v>
      </c>
      <c r="B13" s="18" t="s">
        <v>40</v>
      </c>
      <c r="C13" s="18" t="s">
        <v>41</v>
      </c>
      <c r="D13" s="18" t="s">
        <v>16</v>
      </c>
      <c r="E13" s="18" t="s">
        <v>25</v>
      </c>
      <c r="F13" s="19">
        <v>1.1588562861426428</v>
      </c>
      <c r="G13" s="20">
        <v>1.9842189926780569</v>
      </c>
      <c r="H13" s="20">
        <v>1.4922283824530689</v>
      </c>
      <c r="I13" s="20">
        <v>2.0070842654735275</v>
      </c>
      <c r="J13" s="20">
        <v>1.214185102328279</v>
      </c>
      <c r="K13" s="20">
        <v>1.220619161735218</v>
      </c>
      <c r="L13" s="21">
        <v>2.2655977523735711</v>
      </c>
    </row>
    <row r="14" spans="1:22" x14ac:dyDescent="0.2">
      <c r="A14" s="17" t="s">
        <v>42</v>
      </c>
      <c r="B14" s="18" t="s">
        <v>43</v>
      </c>
      <c r="C14" s="18" t="s">
        <v>44</v>
      </c>
      <c r="D14" s="18" t="s">
        <v>16</v>
      </c>
      <c r="E14" s="18" t="s">
        <v>25</v>
      </c>
      <c r="F14" s="19">
        <v>1.6666666666666663</v>
      </c>
      <c r="G14" s="20">
        <v>2.1070318291047774</v>
      </c>
      <c r="H14" s="20">
        <v>1.1066666666666667</v>
      </c>
      <c r="I14" s="20">
        <v>0.90947816826411065</v>
      </c>
      <c r="J14" s="20">
        <v>1.0998248686514887</v>
      </c>
      <c r="K14" s="20">
        <v>1.0271132376395533</v>
      </c>
      <c r="L14" s="21">
        <v>2.0018450184501844</v>
      </c>
    </row>
    <row r="15" spans="1:22" x14ac:dyDescent="0.2">
      <c r="A15" s="17" t="s">
        <v>45</v>
      </c>
      <c r="B15" s="18" t="s">
        <v>46</v>
      </c>
      <c r="C15" s="18" t="s">
        <v>47</v>
      </c>
      <c r="D15" s="18" t="s">
        <v>16</v>
      </c>
      <c r="E15" s="18" t="s">
        <v>25</v>
      </c>
      <c r="F15" s="19">
        <v>0.84193477549484863</v>
      </c>
      <c r="G15" s="20">
        <v>2.87797210548174</v>
      </c>
      <c r="H15" s="20">
        <v>1.7748752687255036</v>
      </c>
      <c r="I15" s="20">
        <v>1.9149092088658211</v>
      </c>
      <c r="J15" s="20">
        <v>1.2275984196436711</v>
      </c>
      <c r="K15" s="20">
        <v>1.3205059318086014</v>
      </c>
      <c r="L15" s="21">
        <v>1.6334466765743241</v>
      </c>
    </row>
    <row r="16" spans="1:22" x14ac:dyDescent="0.2">
      <c r="A16" s="17" t="s">
        <v>48</v>
      </c>
      <c r="B16" s="18" t="s">
        <v>49</v>
      </c>
      <c r="C16" s="18" t="s">
        <v>50</v>
      </c>
      <c r="D16" s="18" t="s">
        <v>16</v>
      </c>
      <c r="E16" s="18" t="s">
        <v>25</v>
      </c>
      <c r="F16" s="19">
        <v>1.4301090206615923</v>
      </c>
      <c r="G16" s="20">
        <v>1.6103511199032425</v>
      </c>
      <c r="H16" s="20">
        <v>1.6324279430176871</v>
      </c>
      <c r="I16" s="20">
        <v>2.2625148093256318</v>
      </c>
      <c r="J16" s="20">
        <v>1.1242126647880586</v>
      </c>
      <c r="K16" s="20">
        <v>1.2719459930118591</v>
      </c>
      <c r="L16" s="21">
        <v>1.6904600812816835</v>
      </c>
    </row>
    <row r="17" spans="1:12" x14ac:dyDescent="0.2">
      <c r="A17" s="22" t="s">
        <v>51</v>
      </c>
      <c r="B17" s="23" t="s">
        <v>52</v>
      </c>
      <c r="C17" s="23" t="s">
        <v>53</v>
      </c>
      <c r="D17" s="23" t="s">
        <v>16</v>
      </c>
      <c r="E17" s="23" t="s">
        <v>25</v>
      </c>
      <c r="F17" s="24">
        <v>0.88153126905782819</v>
      </c>
      <c r="G17" s="25">
        <v>1.6149649846247971</v>
      </c>
      <c r="H17" s="25">
        <v>2.0052029525873878</v>
      </c>
      <c r="I17" s="25">
        <v>3.0666554563400199</v>
      </c>
      <c r="J17" s="25">
        <v>1.1051786005543218</v>
      </c>
      <c r="K17" s="25">
        <v>1.023446618700329</v>
      </c>
      <c r="L17" s="26">
        <v>3.0125013649006425</v>
      </c>
    </row>
    <row r="18" spans="1:12" x14ac:dyDescent="0.2">
      <c r="A18" s="27" t="s">
        <v>54</v>
      </c>
      <c r="B18" s="28" t="s">
        <v>55</v>
      </c>
      <c r="C18" s="28" t="s">
        <v>56</v>
      </c>
      <c r="D18" s="28" t="s">
        <v>57</v>
      </c>
      <c r="E18" s="28" t="s">
        <v>58</v>
      </c>
      <c r="F18" s="29" t="s">
        <v>59</v>
      </c>
      <c r="G18" s="30" t="s">
        <v>60</v>
      </c>
      <c r="H18" s="30" t="s">
        <v>59</v>
      </c>
      <c r="I18" s="30" t="s">
        <v>61</v>
      </c>
      <c r="J18" s="30" t="s">
        <v>61</v>
      </c>
      <c r="K18" s="30" t="s">
        <v>61</v>
      </c>
      <c r="L18" s="31" t="s">
        <v>61</v>
      </c>
    </row>
    <row r="19" spans="1:12" x14ac:dyDescent="0.2">
      <c r="A19" s="17" t="s">
        <v>62</v>
      </c>
      <c r="B19" s="18" t="s">
        <v>63</v>
      </c>
      <c r="C19" s="18" t="s">
        <v>64</v>
      </c>
      <c r="D19" s="18" t="s">
        <v>57</v>
      </c>
      <c r="E19" s="18" t="s">
        <v>58</v>
      </c>
      <c r="F19" s="19">
        <v>1.7207773546950214</v>
      </c>
      <c r="G19" s="20">
        <v>0.69135767337298326</v>
      </c>
      <c r="H19" s="20">
        <v>1.3994742446426198</v>
      </c>
      <c r="I19" s="20">
        <v>1.659337034797427</v>
      </c>
      <c r="J19" s="20">
        <v>1.1335578520022145</v>
      </c>
      <c r="K19" s="20">
        <v>1.1199390011437289</v>
      </c>
      <c r="L19" s="21">
        <v>1.8575000000000002</v>
      </c>
    </row>
    <row r="20" spans="1:12" x14ac:dyDescent="0.2">
      <c r="A20" s="17" t="s">
        <v>65</v>
      </c>
      <c r="B20" s="18" t="s">
        <v>66</v>
      </c>
      <c r="C20" s="18" t="s">
        <v>67</v>
      </c>
      <c r="D20" s="18" t="s">
        <v>57</v>
      </c>
      <c r="E20" s="18" t="s">
        <v>58</v>
      </c>
      <c r="F20" s="19">
        <v>1.1371898815046928</v>
      </c>
      <c r="G20" s="20">
        <v>1.1703965875066118</v>
      </c>
      <c r="H20" s="20">
        <v>1.6817117587829471</v>
      </c>
      <c r="I20" s="20">
        <v>2.1273019366365937</v>
      </c>
      <c r="J20" s="20">
        <v>1.1286977090965657</v>
      </c>
      <c r="K20" s="20">
        <v>1.1044838279212386</v>
      </c>
      <c r="L20" s="21">
        <v>2.0525066437170776</v>
      </c>
    </row>
    <row r="21" spans="1:12" x14ac:dyDescent="0.2">
      <c r="A21" s="17" t="s">
        <v>68</v>
      </c>
      <c r="B21" s="18" t="s">
        <v>69</v>
      </c>
      <c r="C21" s="18" t="s">
        <v>67</v>
      </c>
      <c r="D21" s="18" t="s">
        <v>57</v>
      </c>
      <c r="E21" s="18" t="s">
        <v>58</v>
      </c>
      <c r="F21" s="19">
        <v>2.5284390504371816</v>
      </c>
      <c r="G21" s="20">
        <v>0.85981548478290037</v>
      </c>
      <c r="H21" s="20">
        <v>1.6600467503374796</v>
      </c>
      <c r="I21" s="20">
        <v>2.0789035360790376</v>
      </c>
      <c r="J21" s="20">
        <v>1.0340915913967414</v>
      </c>
      <c r="K21" s="20">
        <v>1.3046279338022317</v>
      </c>
      <c r="L21" s="21">
        <v>2.5980582335644731</v>
      </c>
    </row>
    <row r="22" spans="1:12" x14ac:dyDescent="0.2">
      <c r="A22" s="17" t="s">
        <v>70</v>
      </c>
      <c r="B22" s="18" t="s">
        <v>71</v>
      </c>
      <c r="C22" s="18" t="s">
        <v>72</v>
      </c>
      <c r="D22" s="18" t="s">
        <v>57</v>
      </c>
      <c r="E22" s="18" t="s">
        <v>58</v>
      </c>
      <c r="F22" s="19">
        <v>0.95364908140906779</v>
      </c>
      <c r="G22" s="20">
        <v>0.80222068008327552</v>
      </c>
      <c r="H22" s="20">
        <v>1.0631209818819403</v>
      </c>
      <c r="I22" s="20">
        <v>0.96517325866293313</v>
      </c>
      <c r="J22" s="20">
        <v>0.96323655729256163</v>
      </c>
      <c r="K22" s="20">
        <v>0.98030791263873962</v>
      </c>
      <c r="L22" s="21">
        <v>1.0404365718375379</v>
      </c>
    </row>
    <row r="23" spans="1:12" x14ac:dyDescent="0.2">
      <c r="A23" s="17" t="s">
        <v>73</v>
      </c>
      <c r="B23" s="18" t="s">
        <v>74</v>
      </c>
      <c r="C23" s="18" t="s">
        <v>75</v>
      </c>
      <c r="D23" s="18" t="s">
        <v>57</v>
      </c>
      <c r="E23" s="18" t="s">
        <v>58</v>
      </c>
      <c r="F23" s="19">
        <v>1.4076025592773804</v>
      </c>
      <c r="G23" s="20">
        <v>0.90155993431855486</v>
      </c>
      <c r="H23" s="20">
        <v>1.7346855653307267</v>
      </c>
      <c r="I23" s="20">
        <v>1.5192283758556318</v>
      </c>
      <c r="J23" s="20">
        <v>1.1767382453899575</v>
      </c>
      <c r="K23" s="20">
        <v>1.3598659405111018</v>
      </c>
      <c r="L23" s="21">
        <v>1.2987827832852303</v>
      </c>
    </row>
    <row r="24" spans="1:12" x14ac:dyDescent="0.2">
      <c r="A24" s="22" t="s">
        <v>76</v>
      </c>
      <c r="B24" s="23" t="s">
        <v>77</v>
      </c>
      <c r="C24" s="23" t="s">
        <v>78</v>
      </c>
      <c r="D24" s="23" t="s">
        <v>57</v>
      </c>
      <c r="E24" s="23" t="s">
        <v>58</v>
      </c>
      <c r="F24" s="24">
        <v>3.0717150649767375</v>
      </c>
      <c r="G24" s="25">
        <v>0.53896747672590983</v>
      </c>
      <c r="H24" s="25">
        <v>2.1204058542282573</v>
      </c>
      <c r="I24" s="25">
        <v>2.4300903928612811</v>
      </c>
      <c r="J24" s="25">
        <v>1.0254188099193406</v>
      </c>
      <c r="K24" s="25">
        <v>1.7259310722330992</v>
      </c>
      <c r="L24" s="26">
        <v>2.1103517877739333</v>
      </c>
    </row>
    <row r="25" spans="1:12" x14ac:dyDescent="0.2">
      <c r="A25" s="27" t="s">
        <v>79</v>
      </c>
      <c r="B25" s="28" t="s">
        <v>80</v>
      </c>
      <c r="C25" s="28" t="s">
        <v>81</v>
      </c>
      <c r="D25" s="28" t="s">
        <v>82</v>
      </c>
      <c r="E25" s="28" t="s">
        <v>82</v>
      </c>
      <c r="F25" s="29">
        <v>2.5878378378378377</v>
      </c>
      <c r="G25" s="30">
        <v>1.5227272727272732</v>
      </c>
      <c r="H25" s="30">
        <v>3.9053254437869827</v>
      </c>
      <c r="I25" s="30">
        <v>1.5923076923076929</v>
      </c>
      <c r="J25" s="30">
        <v>1.0200668896321072</v>
      </c>
      <c r="K25" s="30">
        <v>2.1181818181818186</v>
      </c>
      <c r="L25" s="31">
        <v>1.701754385964912</v>
      </c>
    </row>
    <row r="26" spans="1:12" x14ac:dyDescent="0.2">
      <c r="A26" s="22" t="s">
        <v>83</v>
      </c>
      <c r="B26" s="23" t="s">
        <v>84</v>
      </c>
      <c r="C26" s="23" t="s">
        <v>85</v>
      </c>
      <c r="D26" s="23" t="s">
        <v>82</v>
      </c>
      <c r="E26" s="23" t="s">
        <v>82</v>
      </c>
      <c r="F26" s="24" t="s">
        <v>61</v>
      </c>
      <c r="G26" s="25" t="s">
        <v>60</v>
      </c>
      <c r="H26" s="25" t="s">
        <v>61</v>
      </c>
      <c r="I26" s="25" t="s">
        <v>61</v>
      </c>
      <c r="J26" s="25" t="s">
        <v>61</v>
      </c>
      <c r="K26" s="25" t="s">
        <v>61</v>
      </c>
      <c r="L26" s="26" t="s">
        <v>61</v>
      </c>
    </row>
    <row r="27" spans="1:12" x14ac:dyDescent="0.2">
      <c r="A27" s="17" t="s">
        <v>86</v>
      </c>
      <c r="B27" s="18" t="s">
        <v>87</v>
      </c>
      <c r="C27" s="18" t="s">
        <v>88</v>
      </c>
      <c r="D27" s="18" t="s">
        <v>89</v>
      </c>
      <c r="E27" s="18" t="s">
        <v>89</v>
      </c>
      <c r="F27" s="19">
        <v>1.090473125869335</v>
      </c>
      <c r="G27" s="20">
        <v>0.67881041920141594</v>
      </c>
      <c r="H27" s="20">
        <v>1.1088955069273601</v>
      </c>
      <c r="I27" s="20">
        <v>1.3901203293223559</v>
      </c>
      <c r="J27" s="20">
        <v>0.99309513728300181</v>
      </c>
      <c r="K27" s="20">
        <v>0.84538804520205579</v>
      </c>
      <c r="L27" s="21">
        <v>2.1748528441980319</v>
      </c>
    </row>
    <row r="28" spans="1:12" x14ac:dyDescent="0.2">
      <c r="A28" s="17" t="s">
        <v>90</v>
      </c>
      <c r="B28" s="18" t="s">
        <v>91</v>
      </c>
      <c r="C28" s="18" t="s">
        <v>92</v>
      </c>
      <c r="D28" s="18" t="s">
        <v>89</v>
      </c>
      <c r="E28" s="18" t="s">
        <v>21</v>
      </c>
      <c r="F28" s="19">
        <v>3.0864501668840112</v>
      </c>
      <c r="G28" s="20">
        <v>0.81937288618611703</v>
      </c>
      <c r="H28" s="20">
        <v>1.8805732976972891</v>
      </c>
      <c r="I28" s="20">
        <v>1.84610852847954</v>
      </c>
      <c r="J28" s="20">
        <v>0.8397561650915617</v>
      </c>
      <c r="K28" s="20">
        <v>1.9575974970508241</v>
      </c>
      <c r="L28" s="21">
        <v>1.9438364515671482</v>
      </c>
    </row>
    <row r="29" spans="1:12" x14ac:dyDescent="0.2">
      <c r="A29" s="17" t="s">
        <v>93</v>
      </c>
      <c r="B29" s="18" t="s">
        <v>94</v>
      </c>
      <c r="C29" s="18" t="s">
        <v>95</v>
      </c>
      <c r="D29" s="18" t="s">
        <v>89</v>
      </c>
      <c r="E29" s="18" t="s">
        <v>25</v>
      </c>
      <c r="F29" s="19">
        <v>0.93704530022310573</v>
      </c>
      <c r="G29" s="20">
        <v>0.86571688390421331</v>
      </c>
      <c r="H29" s="20">
        <v>2.0967914438502673</v>
      </c>
      <c r="I29" s="20">
        <v>1.2364553955766662</v>
      </c>
      <c r="J29" s="20">
        <v>1.3040739748056822</v>
      </c>
      <c r="K29" s="20">
        <v>1.0036374974017876</v>
      </c>
      <c r="L29" s="21">
        <v>2.8815853069115516</v>
      </c>
    </row>
    <row r="30" spans="1:12" x14ac:dyDescent="0.2">
      <c r="A30" s="17" t="s">
        <v>96</v>
      </c>
      <c r="B30" s="18" t="s">
        <v>97</v>
      </c>
      <c r="C30" s="18" t="s">
        <v>98</v>
      </c>
      <c r="D30" s="18" t="s">
        <v>89</v>
      </c>
      <c r="E30" s="18" t="s">
        <v>89</v>
      </c>
      <c r="F30" s="19">
        <v>2.6178541519606715</v>
      </c>
      <c r="G30" s="20">
        <v>0.99484074984567716</v>
      </c>
      <c r="H30" s="20">
        <v>1.8371579134024743</v>
      </c>
      <c r="I30" s="20">
        <v>2.0585145667520748</v>
      </c>
      <c r="J30" s="20">
        <v>0.98442771196569689</v>
      </c>
      <c r="K30" s="20">
        <v>1.4419033071019307</v>
      </c>
      <c r="L30" s="21">
        <v>2.0098705382967115</v>
      </c>
    </row>
    <row r="31" spans="1:12" x14ac:dyDescent="0.2">
      <c r="A31" s="17" t="s">
        <v>99</v>
      </c>
      <c r="B31" s="18" t="s">
        <v>100</v>
      </c>
      <c r="C31" s="18" t="s">
        <v>101</v>
      </c>
      <c r="D31" s="18" t="s">
        <v>89</v>
      </c>
      <c r="E31" s="18" t="s">
        <v>21</v>
      </c>
      <c r="F31" s="19">
        <v>0.56860604813466609</v>
      </c>
      <c r="G31" s="20">
        <v>0.97840127661013065</v>
      </c>
      <c r="H31" s="20">
        <v>0.93948313871211309</v>
      </c>
      <c r="I31" s="20">
        <v>1.1313550951475375</v>
      </c>
      <c r="J31" s="20">
        <v>0.90428876594434437</v>
      </c>
      <c r="K31" s="20">
        <v>0.78604249726798892</v>
      </c>
      <c r="L31" s="21">
        <v>1.9264356410098322</v>
      </c>
    </row>
    <row r="32" spans="1:12" x14ac:dyDescent="0.2">
      <c r="A32" s="27" t="s">
        <v>102</v>
      </c>
      <c r="B32" s="28" t="s">
        <v>103</v>
      </c>
      <c r="C32" s="28" t="s">
        <v>104</v>
      </c>
      <c r="D32" s="28" t="s">
        <v>105</v>
      </c>
      <c r="E32" s="28" t="s">
        <v>17</v>
      </c>
      <c r="F32" s="29">
        <v>7.2578124999999964</v>
      </c>
      <c r="G32" s="30">
        <v>0.19139888951948963</v>
      </c>
      <c r="H32" s="30">
        <v>2.1227272727272726</v>
      </c>
      <c r="I32" s="30">
        <v>1.6517857142857142</v>
      </c>
      <c r="J32" s="30">
        <v>0.72811059907834086</v>
      </c>
      <c r="K32" s="30">
        <v>1.2962962962962963</v>
      </c>
      <c r="L32" s="31">
        <v>1.2525773195876284</v>
      </c>
    </row>
    <row r="33" spans="1:12" x14ac:dyDescent="0.2">
      <c r="A33" s="22" t="s">
        <v>106</v>
      </c>
      <c r="B33" s="23" t="s">
        <v>107</v>
      </c>
      <c r="C33" s="23" t="s">
        <v>108</v>
      </c>
      <c r="D33" s="23" t="s">
        <v>105</v>
      </c>
      <c r="E33" s="23" t="s">
        <v>17</v>
      </c>
      <c r="F33" s="24">
        <v>3.063753504068607</v>
      </c>
      <c r="G33" s="25">
        <v>1.1178084178231205</v>
      </c>
      <c r="H33" s="25">
        <v>4.3183878150198405</v>
      </c>
      <c r="I33" s="25">
        <v>3.7963456833061104</v>
      </c>
      <c r="J33" s="25">
        <v>0.72728330665102436</v>
      </c>
      <c r="K33" s="25">
        <v>3.7717204327257261</v>
      </c>
      <c r="L33" s="26">
        <v>2.8328564928065085</v>
      </c>
    </row>
    <row r="34" spans="1:12" x14ac:dyDescent="0.2">
      <c r="A34" s="27" t="s">
        <v>109</v>
      </c>
      <c r="B34" s="28" t="s">
        <v>110</v>
      </c>
      <c r="C34" s="28" t="s">
        <v>111</v>
      </c>
      <c r="D34" s="28" t="s">
        <v>112</v>
      </c>
      <c r="E34" s="28" t="s">
        <v>17</v>
      </c>
      <c r="F34" s="29">
        <v>6.1422888399516946</v>
      </c>
      <c r="G34" s="30">
        <v>0.92459943449575865</v>
      </c>
      <c r="H34" s="30">
        <v>3.2547770700636942</v>
      </c>
      <c r="I34" s="30">
        <v>8.7821511260787197</v>
      </c>
      <c r="J34" s="30">
        <v>1.0005397625044981</v>
      </c>
      <c r="K34" s="30">
        <v>5.7806618093503346</v>
      </c>
      <c r="L34" s="31">
        <v>1.5445583084706189</v>
      </c>
    </row>
    <row r="35" spans="1:12" x14ac:dyDescent="0.2">
      <c r="A35" s="17" t="s">
        <v>113</v>
      </c>
      <c r="B35" s="18" t="s">
        <v>114</v>
      </c>
      <c r="C35" s="18" t="s">
        <v>115</v>
      </c>
      <c r="D35" s="18" t="s">
        <v>112</v>
      </c>
      <c r="E35" s="18" t="s">
        <v>17</v>
      </c>
      <c r="F35" s="19">
        <v>5.0339469957515677</v>
      </c>
      <c r="G35" s="20">
        <v>0.76090354853837738</v>
      </c>
      <c r="H35" s="20">
        <v>2.9688673341677099</v>
      </c>
      <c r="I35" s="20">
        <v>6.4166164960866947</v>
      </c>
      <c r="J35" s="20">
        <v>0.8431093081898916</v>
      </c>
      <c r="K35" s="20">
        <v>6.5942823803967316</v>
      </c>
      <c r="L35" s="21">
        <v>1.3641798378511176</v>
      </c>
    </row>
    <row r="36" spans="1:12" x14ac:dyDescent="0.2">
      <c r="A36" s="17" t="s">
        <v>109</v>
      </c>
      <c r="B36" s="18" t="s">
        <v>110</v>
      </c>
      <c r="C36" s="18" t="s">
        <v>111</v>
      </c>
      <c r="D36" s="18" t="s">
        <v>112</v>
      </c>
      <c r="E36" s="18" t="s">
        <v>17</v>
      </c>
      <c r="F36" s="19">
        <v>8.7613735343383592</v>
      </c>
      <c r="G36" s="20">
        <v>0.68803116147308796</v>
      </c>
      <c r="H36" s="20">
        <v>4.6070358640760078</v>
      </c>
      <c r="I36" s="20">
        <v>11.697042072386553</v>
      </c>
      <c r="J36" s="20">
        <v>1.2987453374025091</v>
      </c>
      <c r="K36" s="20">
        <v>6.8609832635983263</v>
      </c>
      <c r="L36" s="21">
        <v>1.5781570602499535</v>
      </c>
    </row>
    <row r="37" spans="1:12" x14ac:dyDescent="0.2">
      <c r="A37" s="17" t="s">
        <v>116</v>
      </c>
      <c r="B37" s="18" t="s">
        <v>117</v>
      </c>
      <c r="C37" s="18" t="s">
        <v>115</v>
      </c>
      <c r="D37" s="18" t="s">
        <v>112</v>
      </c>
      <c r="E37" s="18" t="s">
        <v>17</v>
      </c>
      <c r="F37" s="19">
        <v>0.76064662018826146</v>
      </c>
      <c r="G37" s="20">
        <v>0.76821624494644569</v>
      </c>
      <c r="H37" s="20">
        <v>0.76494947223214338</v>
      </c>
      <c r="I37" s="20">
        <v>1.1086607761805687</v>
      </c>
      <c r="J37" s="20">
        <v>1.0304129315251971</v>
      </c>
      <c r="K37" s="20">
        <v>0.92709212094590798</v>
      </c>
      <c r="L37" s="21">
        <v>0.86584192404115357</v>
      </c>
    </row>
    <row r="38" spans="1:12" x14ac:dyDescent="0.2">
      <c r="A38" s="17" t="s">
        <v>118</v>
      </c>
      <c r="B38" s="18" t="s">
        <v>119</v>
      </c>
      <c r="C38" s="18" t="s">
        <v>111</v>
      </c>
      <c r="D38" s="18" t="s">
        <v>112</v>
      </c>
      <c r="E38" s="18" t="s">
        <v>17</v>
      </c>
      <c r="F38" s="19">
        <v>0.82517756732894132</v>
      </c>
      <c r="G38" s="20">
        <v>0.73741039692641808</v>
      </c>
      <c r="H38" s="20">
        <v>0.80301144859521323</v>
      </c>
      <c r="I38" s="20">
        <v>1.1393903402794472</v>
      </c>
      <c r="J38" s="20">
        <v>0.92705255709282941</v>
      </c>
      <c r="K38" s="20">
        <v>1.0129570297504722</v>
      </c>
      <c r="L38" s="21">
        <v>0.97512684128523464</v>
      </c>
    </row>
    <row r="39" spans="1:12" x14ac:dyDescent="0.2">
      <c r="A39" s="17" t="s">
        <v>120</v>
      </c>
      <c r="B39" s="18" t="s">
        <v>121</v>
      </c>
      <c r="C39" s="18" t="s">
        <v>122</v>
      </c>
      <c r="D39" s="18" t="s">
        <v>112</v>
      </c>
      <c r="E39" s="18" t="s">
        <v>17</v>
      </c>
      <c r="F39" s="19">
        <v>1.0843017599150682</v>
      </c>
      <c r="G39" s="20">
        <v>0.82973693737152554</v>
      </c>
      <c r="H39" s="20">
        <v>0.94840046616472484</v>
      </c>
      <c r="I39" s="20">
        <v>1.135612977464989</v>
      </c>
      <c r="J39" s="20">
        <v>1.0046790878739398</v>
      </c>
      <c r="K39" s="20">
        <v>1.3073044079185581</v>
      </c>
      <c r="L39" s="21">
        <v>0.86786405497705488</v>
      </c>
    </row>
    <row r="40" spans="1:12" x14ac:dyDescent="0.2">
      <c r="A40" s="17" t="s">
        <v>123</v>
      </c>
      <c r="B40" s="18" t="s">
        <v>124</v>
      </c>
      <c r="C40" s="18" t="s">
        <v>125</v>
      </c>
      <c r="D40" s="18" t="s">
        <v>112</v>
      </c>
      <c r="E40" s="18" t="s">
        <v>17</v>
      </c>
      <c r="F40" s="19">
        <v>1.26134137205751</v>
      </c>
      <c r="G40" s="20">
        <v>0.82248646909919865</v>
      </c>
      <c r="H40" s="20">
        <v>0.98014541936853861</v>
      </c>
      <c r="I40" s="20">
        <v>1.3504443756913571</v>
      </c>
      <c r="J40" s="20">
        <v>1.0792211996485221</v>
      </c>
      <c r="K40" s="20">
        <v>1.1373716639890334</v>
      </c>
      <c r="L40" s="21">
        <v>0.99573695670196649</v>
      </c>
    </row>
    <row r="41" spans="1:12" x14ac:dyDescent="0.2">
      <c r="A41" s="22" t="s">
        <v>126</v>
      </c>
      <c r="B41" s="23" t="s">
        <v>127</v>
      </c>
      <c r="C41" s="23" t="s">
        <v>128</v>
      </c>
      <c r="D41" s="23" t="s">
        <v>112</v>
      </c>
      <c r="E41" s="23" t="s">
        <v>17</v>
      </c>
      <c r="F41" s="24">
        <v>0.91104459918897174</v>
      </c>
      <c r="G41" s="25">
        <v>0.79343417775005121</v>
      </c>
      <c r="H41" s="25">
        <v>0.93321989635554892</v>
      </c>
      <c r="I41" s="25">
        <v>1.2592316595048261</v>
      </c>
      <c r="J41" s="25">
        <v>0.88914059188195937</v>
      </c>
      <c r="K41" s="25">
        <v>1.3548559000256837</v>
      </c>
      <c r="L41" s="26">
        <v>0.77697710878957593</v>
      </c>
    </row>
    <row r="42" spans="1:12" x14ac:dyDescent="0.2">
      <c r="A42" s="27" t="s">
        <v>129</v>
      </c>
      <c r="B42" s="28" t="s">
        <v>130</v>
      </c>
      <c r="C42" s="28" t="s">
        <v>131</v>
      </c>
      <c r="D42" s="28" t="s">
        <v>132</v>
      </c>
      <c r="E42" s="28" t="s">
        <v>25</v>
      </c>
      <c r="F42" s="29">
        <v>4.5074257425742577</v>
      </c>
      <c r="G42" s="30">
        <v>0.23261205564142201</v>
      </c>
      <c r="H42" s="30">
        <v>1.1700844390832328</v>
      </c>
      <c r="I42" s="30">
        <v>1.0747330960854093</v>
      </c>
      <c r="J42" s="30">
        <v>1.1948051948051952</v>
      </c>
      <c r="K42" s="30">
        <v>0.66528925619834722</v>
      </c>
      <c r="L42" s="31">
        <v>3.7874015748031495</v>
      </c>
    </row>
    <row r="43" spans="1:12" x14ac:dyDescent="0.2">
      <c r="A43" s="17" t="s">
        <v>133</v>
      </c>
      <c r="B43" s="18" t="s">
        <v>134</v>
      </c>
      <c r="C43" s="18" t="s">
        <v>135</v>
      </c>
      <c r="D43" s="18" t="s">
        <v>132</v>
      </c>
      <c r="E43" s="18" t="s">
        <v>25</v>
      </c>
      <c r="F43" s="19">
        <v>4.2282901959400636</v>
      </c>
      <c r="G43" s="20">
        <v>0.68042465221399351</v>
      </c>
      <c r="H43" s="20">
        <v>2.9181354673594844</v>
      </c>
      <c r="I43" s="20">
        <v>3.1055524551272899</v>
      </c>
      <c r="J43" s="20">
        <v>0.68807217088385053</v>
      </c>
      <c r="K43" s="20">
        <v>1.804916517510982</v>
      </c>
      <c r="L43" s="21">
        <v>2.8298905678715727</v>
      </c>
    </row>
    <row r="44" spans="1:12" x14ac:dyDescent="0.2">
      <c r="A44" s="17" t="s">
        <v>136</v>
      </c>
      <c r="B44" s="18" t="s">
        <v>137</v>
      </c>
      <c r="C44" s="18" t="s">
        <v>138</v>
      </c>
      <c r="D44" s="18" t="s">
        <v>132</v>
      </c>
      <c r="E44" s="18" t="s">
        <v>25</v>
      </c>
      <c r="F44" s="19">
        <v>4.8551540922459262</v>
      </c>
      <c r="G44" s="20">
        <v>0.32559445355498379</v>
      </c>
      <c r="H44" s="20">
        <v>2.1941861012729071</v>
      </c>
      <c r="I44" s="20">
        <v>2.2526614113089125</v>
      </c>
      <c r="J44" s="20">
        <v>0.866064385348017</v>
      </c>
      <c r="K44" s="20">
        <v>1.4423966822282714</v>
      </c>
      <c r="L44" s="21">
        <v>2.4759254534335171</v>
      </c>
    </row>
    <row r="45" spans="1:12" x14ac:dyDescent="0.2">
      <c r="A45" s="17" t="s">
        <v>139</v>
      </c>
      <c r="B45" s="18" t="s">
        <v>140</v>
      </c>
      <c r="C45" s="18" t="s">
        <v>141</v>
      </c>
      <c r="D45" s="18" t="s">
        <v>132</v>
      </c>
      <c r="E45" s="18" t="s">
        <v>25</v>
      </c>
      <c r="F45" s="19" t="s">
        <v>61</v>
      </c>
      <c r="G45" s="20" t="s">
        <v>60</v>
      </c>
      <c r="H45" s="20" t="s">
        <v>61</v>
      </c>
      <c r="I45" s="20" t="s">
        <v>61</v>
      </c>
      <c r="J45" s="20" t="s">
        <v>61</v>
      </c>
      <c r="K45" s="20" t="s">
        <v>61</v>
      </c>
      <c r="L45" s="21" t="s">
        <v>61</v>
      </c>
    </row>
    <row r="46" spans="1:12" x14ac:dyDescent="0.2">
      <c r="A46" s="17" t="s">
        <v>142</v>
      </c>
      <c r="B46" s="18" t="s">
        <v>143</v>
      </c>
      <c r="C46" s="18" t="s">
        <v>144</v>
      </c>
      <c r="D46" s="18" t="s">
        <v>132</v>
      </c>
      <c r="E46" s="18" t="s">
        <v>25</v>
      </c>
      <c r="F46" s="19">
        <v>1.1414615084017192</v>
      </c>
      <c r="G46" s="20">
        <v>0.65862784220960024</v>
      </c>
      <c r="H46" s="20">
        <v>0.29669629584685864</v>
      </c>
      <c r="I46" s="20">
        <v>0.91102873030583875</v>
      </c>
      <c r="J46" s="20">
        <v>1.1701924972078048</v>
      </c>
      <c r="K46" s="20">
        <v>0.50269075533346141</v>
      </c>
      <c r="L46" s="21">
        <v>1.7669875154865151</v>
      </c>
    </row>
    <row r="47" spans="1:12" x14ac:dyDescent="0.2">
      <c r="A47" s="17" t="s">
        <v>145</v>
      </c>
      <c r="B47" s="18" t="s">
        <v>146</v>
      </c>
      <c r="C47" s="18" t="s">
        <v>147</v>
      </c>
      <c r="D47" s="18" t="s">
        <v>132</v>
      </c>
      <c r="E47" s="18" t="s">
        <v>25</v>
      </c>
      <c r="F47" s="19" t="s">
        <v>59</v>
      </c>
      <c r="G47" s="20" t="s">
        <v>61</v>
      </c>
      <c r="H47" s="20" t="s">
        <v>59</v>
      </c>
      <c r="I47" s="20" t="s">
        <v>61</v>
      </c>
      <c r="J47" s="20" t="s">
        <v>61</v>
      </c>
      <c r="K47" s="20" t="s">
        <v>61</v>
      </c>
      <c r="L47" s="21" t="s">
        <v>61</v>
      </c>
    </row>
    <row r="48" spans="1:12" x14ac:dyDescent="0.2">
      <c r="A48" s="22" t="s">
        <v>148</v>
      </c>
      <c r="B48" s="23" t="s">
        <v>149</v>
      </c>
      <c r="C48" s="23" t="s">
        <v>150</v>
      </c>
      <c r="D48" s="23" t="s">
        <v>132</v>
      </c>
      <c r="E48" s="23" t="s">
        <v>25</v>
      </c>
      <c r="F48" s="24">
        <v>1.6551564149424602</v>
      </c>
      <c r="G48" s="25">
        <v>0.60985304109235783</v>
      </c>
      <c r="H48" s="25">
        <v>0.64648154694425841</v>
      </c>
      <c r="I48" s="25">
        <v>1.1760664936941263</v>
      </c>
      <c r="J48" s="25">
        <v>0.89986045097958678</v>
      </c>
      <c r="K48" s="25">
        <v>0.72566451822278011</v>
      </c>
      <c r="L48" s="26">
        <v>2.5918423351651705</v>
      </c>
    </row>
    <row r="49" spans="1:12" x14ac:dyDescent="0.2">
      <c r="A49" s="27" t="s">
        <v>151</v>
      </c>
      <c r="B49" s="28" t="s">
        <v>152</v>
      </c>
      <c r="C49" s="28" t="s">
        <v>153</v>
      </c>
      <c r="D49" s="28" t="s">
        <v>154</v>
      </c>
      <c r="E49" s="28" t="s">
        <v>58</v>
      </c>
      <c r="F49" s="29">
        <v>2.5925478106441209</v>
      </c>
      <c r="G49" s="30">
        <v>0.59336245803552368</v>
      </c>
      <c r="H49" s="30">
        <v>1.5358162118189753</v>
      </c>
      <c r="I49" s="30">
        <v>1.6812995511675233</v>
      </c>
      <c r="J49" s="30">
        <v>1.0605020243457799</v>
      </c>
      <c r="K49" s="30">
        <v>1.2827520732742004</v>
      </c>
      <c r="L49" s="31">
        <v>1.8271436794188938</v>
      </c>
    </row>
    <row r="50" spans="1:12" x14ac:dyDescent="0.2">
      <c r="A50" s="17" t="s">
        <v>155</v>
      </c>
      <c r="B50" s="18" t="s">
        <v>156</v>
      </c>
      <c r="C50" s="18" t="s">
        <v>157</v>
      </c>
      <c r="D50" s="18" t="s">
        <v>154</v>
      </c>
      <c r="E50" s="18" t="s">
        <v>58</v>
      </c>
      <c r="F50" s="19">
        <v>2.0053526224050233</v>
      </c>
      <c r="G50" s="20">
        <v>0.51854098213400501</v>
      </c>
      <c r="H50" s="20">
        <v>1.4231889860267417</v>
      </c>
      <c r="I50" s="20">
        <v>1.327724382652578</v>
      </c>
      <c r="J50" s="20">
        <v>1.3482914837616313</v>
      </c>
      <c r="K50" s="20">
        <v>0.6135090012607527</v>
      </c>
      <c r="L50" s="21">
        <v>1.3628345168663005</v>
      </c>
    </row>
    <row r="51" spans="1:12" x14ac:dyDescent="0.2">
      <c r="A51" s="17" t="s">
        <v>158</v>
      </c>
      <c r="B51" s="18" t="s">
        <v>159</v>
      </c>
      <c r="C51" s="18" t="s">
        <v>160</v>
      </c>
      <c r="D51" s="18" t="s">
        <v>154</v>
      </c>
      <c r="E51" s="18" t="s">
        <v>58</v>
      </c>
      <c r="F51" s="19" t="s">
        <v>61</v>
      </c>
      <c r="G51" s="20" t="s">
        <v>60</v>
      </c>
      <c r="H51" s="20" t="s">
        <v>61</v>
      </c>
      <c r="I51" s="20" t="s">
        <v>61</v>
      </c>
      <c r="J51" s="20" t="s">
        <v>61</v>
      </c>
      <c r="K51" s="20" t="s">
        <v>61</v>
      </c>
      <c r="L51" s="21" t="s">
        <v>61</v>
      </c>
    </row>
    <row r="52" spans="1:12" x14ac:dyDescent="0.2">
      <c r="A52" s="22" t="s">
        <v>161</v>
      </c>
      <c r="B52" s="23" t="s">
        <v>162</v>
      </c>
      <c r="C52" s="23" t="s">
        <v>163</v>
      </c>
      <c r="D52" s="23" t="s">
        <v>154</v>
      </c>
      <c r="E52" s="23" t="s">
        <v>58</v>
      </c>
      <c r="F52" s="24">
        <v>0.64399009691371101</v>
      </c>
      <c r="G52" s="25">
        <v>0.48332777018819484</v>
      </c>
      <c r="H52" s="25">
        <v>1.0659132146626664</v>
      </c>
      <c r="I52" s="25">
        <v>1.7079012820786923</v>
      </c>
      <c r="J52" s="25">
        <v>0.56348307709097845</v>
      </c>
      <c r="K52" s="25">
        <v>1.4013787504310837</v>
      </c>
      <c r="L52" s="26">
        <v>0.58804095253070565</v>
      </c>
    </row>
    <row r="53" spans="1:12" x14ac:dyDescent="0.2">
      <c r="A53" s="32" t="s">
        <v>164</v>
      </c>
      <c r="B53" s="33" t="s">
        <v>165</v>
      </c>
      <c r="C53" s="33" t="s">
        <v>166</v>
      </c>
      <c r="D53" s="33" t="s">
        <v>167</v>
      </c>
      <c r="E53" s="33" t="s">
        <v>25</v>
      </c>
      <c r="F53" s="34">
        <v>1.9522439772007834</v>
      </c>
      <c r="G53" s="35">
        <v>0.62772739022905744</v>
      </c>
      <c r="H53" s="35">
        <v>1.0008570552632992</v>
      </c>
      <c r="I53" s="35">
        <v>1.1813306909212169</v>
      </c>
      <c r="J53" s="35">
        <v>0.75754806462490687</v>
      </c>
      <c r="K53" s="35">
        <v>0.66418703002111334</v>
      </c>
      <c r="L53" s="36">
        <v>3.2130744970048353</v>
      </c>
    </row>
    <row r="54" spans="1:12" x14ac:dyDescent="0.2">
      <c r="A54" s="17" t="s">
        <v>168</v>
      </c>
      <c r="B54" s="18" t="s">
        <v>169</v>
      </c>
      <c r="C54" s="18" t="s">
        <v>170</v>
      </c>
      <c r="D54" s="18" t="s">
        <v>171</v>
      </c>
      <c r="E54" s="18" t="s">
        <v>17</v>
      </c>
      <c r="F54" s="19">
        <v>2.2774261603375532</v>
      </c>
      <c r="G54" s="20">
        <v>0.38377535101404053</v>
      </c>
      <c r="H54" s="20" t="s">
        <v>60</v>
      </c>
      <c r="I54" s="20">
        <v>2.3785249457700641</v>
      </c>
      <c r="J54" s="20">
        <v>1.2335526315789478</v>
      </c>
      <c r="K54" s="20">
        <v>0.49472944483485592</v>
      </c>
      <c r="L54" s="21">
        <v>1.5516339869281048</v>
      </c>
    </row>
    <row r="55" spans="1:12" x14ac:dyDescent="0.2">
      <c r="A55" s="17" t="s">
        <v>172</v>
      </c>
      <c r="B55" s="18" t="s">
        <v>173</v>
      </c>
      <c r="C55" s="18" t="s">
        <v>174</v>
      </c>
      <c r="D55" s="18" t="s">
        <v>171</v>
      </c>
      <c r="E55" s="18" t="s">
        <v>25</v>
      </c>
      <c r="F55" s="19">
        <v>3.906202658760503</v>
      </c>
      <c r="G55" s="20">
        <v>0.8357155114779431</v>
      </c>
      <c r="H55" s="20">
        <v>2.1429043195686495</v>
      </c>
      <c r="I55" s="20">
        <v>3.1243661695108522</v>
      </c>
      <c r="J55" s="20">
        <v>1.0539476105290839</v>
      </c>
      <c r="K55" s="20">
        <v>1.7593694110135265</v>
      </c>
      <c r="L55" s="21">
        <v>2.101407797544359</v>
      </c>
    </row>
    <row r="56" spans="1:12" x14ac:dyDescent="0.2">
      <c r="A56" s="17" t="s">
        <v>175</v>
      </c>
      <c r="B56" s="18" t="s">
        <v>176</v>
      </c>
      <c r="C56" s="18" t="s">
        <v>177</v>
      </c>
      <c r="D56" s="18" t="s">
        <v>171</v>
      </c>
      <c r="E56" s="18" t="s">
        <v>25</v>
      </c>
      <c r="F56" s="19" t="s">
        <v>59</v>
      </c>
      <c r="G56" s="20" t="s">
        <v>61</v>
      </c>
      <c r="H56" s="20" t="s">
        <v>59</v>
      </c>
      <c r="I56" s="20" t="s">
        <v>59</v>
      </c>
      <c r="J56" s="20" t="s">
        <v>61</v>
      </c>
      <c r="K56" s="20" t="s">
        <v>61</v>
      </c>
      <c r="L56" s="21" t="s">
        <v>61</v>
      </c>
    </row>
    <row r="57" spans="1:12" x14ac:dyDescent="0.2">
      <c r="A57" s="17" t="s">
        <v>178</v>
      </c>
      <c r="B57" s="18" t="s">
        <v>179</v>
      </c>
      <c r="C57" s="18" t="s">
        <v>180</v>
      </c>
      <c r="D57" s="18" t="s">
        <v>171</v>
      </c>
      <c r="E57" s="18" t="s">
        <v>21</v>
      </c>
      <c r="F57" s="19">
        <v>4.1819535007257471</v>
      </c>
      <c r="G57" s="20">
        <v>0.57993304383279742</v>
      </c>
      <c r="H57" s="20">
        <v>1.8168755157354373</v>
      </c>
      <c r="I57" s="20">
        <v>2.4568092070349388</v>
      </c>
      <c r="J57" s="20">
        <v>1.252644792620583</v>
      </c>
      <c r="K57" s="20">
        <v>1.4038432697695498</v>
      </c>
      <c r="L57" s="21">
        <v>1.4090725548356313</v>
      </c>
    </row>
    <row r="58" spans="1:12" x14ac:dyDescent="0.2">
      <c r="A58" s="17" t="s">
        <v>181</v>
      </c>
      <c r="B58" s="18" t="s">
        <v>182</v>
      </c>
      <c r="C58" s="18" t="s">
        <v>183</v>
      </c>
      <c r="D58" s="18" t="s">
        <v>171</v>
      </c>
      <c r="E58" s="18" t="s">
        <v>21</v>
      </c>
      <c r="F58" s="19" t="s">
        <v>61</v>
      </c>
      <c r="G58" s="20" t="s">
        <v>59</v>
      </c>
      <c r="H58" s="20" t="s">
        <v>61</v>
      </c>
      <c r="I58" s="20" t="s">
        <v>61</v>
      </c>
      <c r="J58" s="20" t="s">
        <v>61</v>
      </c>
      <c r="K58" s="20" t="s">
        <v>61</v>
      </c>
      <c r="L58" s="21" t="s">
        <v>61</v>
      </c>
    </row>
    <row r="59" spans="1:12" x14ac:dyDescent="0.2">
      <c r="A59" s="17" t="s">
        <v>184</v>
      </c>
      <c r="B59" s="18" t="s">
        <v>185</v>
      </c>
      <c r="C59" s="18" t="s">
        <v>186</v>
      </c>
      <c r="D59" s="18" t="s">
        <v>171</v>
      </c>
      <c r="E59" s="18" t="s">
        <v>17</v>
      </c>
      <c r="F59" s="19">
        <v>0.69105691056910545</v>
      </c>
      <c r="G59" s="20">
        <v>0.32075471698113212</v>
      </c>
      <c r="H59" s="20">
        <v>0.19178082191780821</v>
      </c>
      <c r="I59" s="20">
        <v>1.0357142857142858</v>
      </c>
      <c r="J59" s="20">
        <v>0.91228070175438591</v>
      </c>
      <c r="K59" s="20">
        <v>0.52511415525114158</v>
      </c>
      <c r="L59" s="21">
        <v>1.2743055555555556</v>
      </c>
    </row>
    <row r="60" spans="1:12" x14ac:dyDescent="0.2">
      <c r="A60" s="17" t="s">
        <v>187</v>
      </c>
      <c r="B60" s="18" t="s">
        <v>188</v>
      </c>
      <c r="C60" s="18" t="s">
        <v>189</v>
      </c>
      <c r="D60" s="18" t="s">
        <v>171</v>
      </c>
      <c r="E60" s="18" t="s">
        <v>17</v>
      </c>
      <c r="F60" s="19">
        <v>2.2244527617103325</v>
      </c>
      <c r="G60" s="20">
        <v>1.0285848723679567</v>
      </c>
      <c r="H60" s="20">
        <v>1.783832644628099</v>
      </c>
      <c r="I60" s="20">
        <v>1.6214758896934214</v>
      </c>
      <c r="J60" s="20">
        <v>0.99156474061577393</v>
      </c>
      <c r="K60" s="20">
        <v>1.3424213794034285</v>
      </c>
      <c r="L60" s="21">
        <v>1.3165156794425088</v>
      </c>
    </row>
    <row r="61" spans="1:12" x14ac:dyDescent="0.2">
      <c r="A61" s="17" t="s">
        <v>190</v>
      </c>
      <c r="B61" s="18" t="s">
        <v>191</v>
      </c>
      <c r="C61" s="18" t="s">
        <v>192</v>
      </c>
      <c r="D61" s="18" t="s">
        <v>171</v>
      </c>
      <c r="E61" s="18" t="s">
        <v>17</v>
      </c>
      <c r="F61" s="19">
        <v>2.3685979851559518</v>
      </c>
      <c r="G61" s="20">
        <v>0.88541991202283155</v>
      </c>
      <c r="H61" s="20">
        <v>1.2786762583491322</v>
      </c>
      <c r="I61" s="20">
        <v>1.7859849749992907</v>
      </c>
      <c r="J61" s="20">
        <v>1.1563194462501509</v>
      </c>
      <c r="K61" s="20">
        <v>1.3721504269047318</v>
      </c>
      <c r="L61" s="21">
        <v>2.3861596037880286</v>
      </c>
    </row>
    <row r="62" spans="1:12" x14ac:dyDescent="0.2">
      <c r="A62" s="17" t="s">
        <v>193</v>
      </c>
      <c r="B62" s="18" t="s">
        <v>194</v>
      </c>
      <c r="C62" s="18" t="s">
        <v>195</v>
      </c>
      <c r="D62" s="18" t="s">
        <v>171</v>
      </c>
      <c r="E62" s="18" t="s">
        <v>17</v>
      </c>
      <c r="F62" s="19">
        <v>2.1749375007091443</v>
      </c>
      <c r="G62" s="20">
        <v>0.67705357765915397</v>
      </c>
      <c r="H62" s="20">
        <v>1.3804107461013981</v>
      </c>
      <c r="I62" s="20">
        <v>2.5203477013562572</v>
      </c>
      <c r="J62" s="20">
        <v>1.0542991611789498</v>
      </c>
      <c r="K62" s="20">
        <v>1.2804713861977322</v>
      </c>
      <c r="L62" s="21">
        <v>2.125591017309385</v>
      </c>
    </row>
    <row r="63" spans="1:12" x14ac:dyDescent="0.2">
      <c r="A63" s="17" t="s">
        <v>196</v>
      </c>
      <c r="B63" s="18" t="s">
        <v>197</v>
      </c>
      <c r="C63" s="18" t="s">
        <v>198</v>
      </c>
      <c r="D63" s="18" t="s">
        <v>171</v>
      </c>
      <c r="E63" s="18" t="s">
        <v>17</v>
      </c>
      <c r="F63" s="19">
        <v>2.3601866505582128</v>
      </c>
      <c r="G63" s="20">
        <v>0.88208753940127715</v>
      </c>
      <c r="H63" s="20">
        <v>1.1937288215401733</v>
      </c>
      <c r="I63" s="20">
        <v>1.6543476861339355</v>
      </c>
      <c r="J63" s="20">
        <v>1.0360559450111164</v>
      </c>
      <c r="K63" s="20">
        <v>1.3076624560167207</v>
      </c>
      <c r="L63" s="21">
        <v>1.9655828219511184</v>
      </c>
    </row>
    <row r="64" spans="1:12" x14ac:dyDescent="0.2">
      <c r="A64" s="17" t="s">
        <v>199</v>
      </c>
      <c r="B64" s="18" t="s">
        <v>200</v>
      </c>
      <c r="C64" s="18" t="s">
        <v>201</v>
      </c>
      <c r="D64" s="18" t="s">
        <v>171</v>
      </c>
      <c r="E64" s="18" t="s">
        <v>21</v>
      </c>
      <c r="F64" s="19">
        <v>0.59241799514835081</v>
      </c>
      <c r="G64" s="20">
        <v>0.68616949115168502</v>
      </c>
      <c r="H64" s="20">
        <v>0.6081404188427294</v>
      </c>
      <c r="I64" s="20">
        <v>1.1750899369776171</v>
      </c>
      <c r="J64" s="20">
        <v>1.0074418203404854</v>
      </c>
      <c r="K64" s="20">
        <v>0.85082681845108443</v>
      </c>
      <c r="L64" s="21">
        <v>1.3704655119994231</v>
      </c>
    </row>
    <row r="65" spans="1:12" x14ac:dyDescent="0.2">
      <c r="A65" s="17" t="s">
        <v>202</v>
      </c>
      <c r="B65" s="18" t="s">
        <v>203</v>
      </c>
      <c r="C65" s="18" t="s">
        <v>204</v>
      </c>
      <c r="D65" s="18" t="s">
        <v>171</v>
      </c>
      <c r="E65" s="18" t="s">
        <v>25</v>
      </c>
      <c r="F65" s="19">
        <v>0.88125972391514606</v>
      </c>
      <c r="G65" s="20">
        <v>0.91161173813990137</v>
      </c>
      <c r="H65" s="20">
        <v>0.76852656592295787</v>
      </c>
      <c r="I65" s="20">
        <v>1.4123393867893381</v>
      </c>
      <c r="J65" s="20">
        <v>0.89420821356685865</v>
      </c>
      <c r="K65" s="20">
        <v>0.94871302323863027</v>
      </c>
      <c r="L65" s="21">
        <v>1.1351711905844257</v>
      </c>
    </row>
    <row r="66" spans="1:12" x14ac:dyDescent="0.2">
      <c r="A66" s="17" t="s">
        <v>205</v>
      </c>
      <c r="B66" s="18" t="s">
        <v>206</v>
      </c>
      <c r="C66" s="18" t="s">
        <v>207</v>
      </c>
      <c r="D66" s="18" t="s">
        <v>171</v>
      </c>
      <c r="E66" s="18" t="s">
        <v>25</v>
      </c>
      <c r="F66" s="19">
        <v>2.9890168606031824</v>
      </c>
      <c r="G66" s="20">
        <v>0.81229285929496831</v>
      </c>
      <c r="H66" s="20">
        <v>3.4307098400693299</v>
      </c>
      <c r="I66" s="20">
        <v>1.7994952970864879</v>
      </c>
      <c r="J66" s="20">
        <v>0.73351858949789184</v>
      </c>
      <c r="K66" s="20">
        <v>1.5103335271420266</v>
      </c>
      <c r="L66" s="21">
        <v>2.6987173113254452</v>
      </c>
    </row>
    <row r="67" spans="1:12" x14ac:dyDescent="0.2">
      <c r="A67" s="17" t="s">
        <v>208</v>
      </c>
      <c r="B67" s="18" t="s">
        <v>209</v>
      </c>
      <c r="C67" s="18" t="s">
        <v>210</v>
      </c>
      <c r="D67" s="18" t="s">
        <v>171</v>
      </c>
      <c r="E67" s="18" t="s">
        <v>25</v>
      </c>
      <c r="F67" s="19">
        <v>2.074794020547797</v>
      </c>
      <c r="G67" s="20">
        <v>0.90495463511651042</v>
      </c>
      <c r="H67" s="20">
        <v>3.1013802377323496</v>
      </c>
      <c r="I67" s="20">
        <v>1.5394019902579481</v>
      </c>
      <c r="J67" s="20">
        <v>0.9805878944917662</v>
      </c>
      <c r="K67" s="20">
        <v>1.1699704446915362</v>
      </c>
      <c r="L67" s="21">
        <v>1.6021725154524589</v>
      </c>
    </row>
    <row r="68" spans="1:12" x14ac:dyDescent="0.2">
      <c r="A68" s="17" t="s">
        <v>211</v>
      </c>
      <c r="B68" s="18" t="s">
        <v>212</v>
      </c>
      <c r="C68" s="18" t="s">
        <v>213</v>
      </c>
      <c r="D68" s="18" t="s">
        <v>171</v>
      </c>
      <c r="E68" s="18" t="s">
        <v>25</v>
      </c>
      <c r="F68" s="19">
        <v>2.2128483747600463</v>
      </c>
      <c r="G68" s="20">
        <v>1.1238039858590128</v>
      </c>
      <c r="H68" s="20">
        <v>2.3059768688643114</v>
      </c>
      <c r="I68" s="20">
        <v>1.7023077522523986</v>
      </c>
      <c r="J68" s="20">
        <v>0.88040634357760961</v>
      </c>
      <c r="K68" s="20">
        <v>1.1762430311978069</v>
      </c>
      <c r="L68" s="21">
        <v>1.8476742451496295</v>
      </c>
    </row>
    <row r="69" spans="1:12" x14ac:dyDescent="0.2">
      <c r="A69" s="17" t="s">
        <v>214</v>
      </c>
      <c r="B69" s="18" t="s">
        <v>215</v>
      </c>
      <c r="C69" s="18" t="s">
        <v>216</v>
      </c>
      <c r="D69" s="18" t="s">
        <v>171</v>
      </c>
      <c r="E69" s="18" t="s">
        <v>25</v>
      </c>
      <c r="F69" s="19">
        <v>2.203127632200482</v>
      </c>
      <c r="G69" s="20">
        <v>0.94419395065522804</v>
      </c>
      <c r="H69" s="20">
        <v>2.4485852210334258</v>
      </c>
      <c r="I69" s="20">
        <v>1.9988595961288209</v>
      </c>
      <c r="J69" s="20">
        <v>0.93264977065097121</v>
      </c>
      <c r="K69" s="20">
        <v>1.60241715747983</v>
      </c>
      <c r="L69" s="21">
        <v>2.4019303828123668</v>
      </c>
    </row>
    <row r="70" spans="1:12" x14ac:dyDescent="0.2">
      <c r="A70" s="17" t="s">
        <v>217</v>
      </c>
      <c r="B70" s="18" t="s">
        <v>218</v>
      </c>
      <c r="C70" s="18" t="s">
        <v>219</v>
      </c>
      <c r="D70" s="18" t="s">
        <v>171</v>
      </c>
      <c r="E70" s="18" t="s">
        <v>25</v>
      </c>
      <c r="F70" s="19" t="s">
        <v>61</v>
      </c>
      <c r="G70" s="20" t="s">
        <v>60</v>
      </c>
      <c r="H70" s="20" t="s">
        <v>61</v>
      </c>
      <c r="I70" s="20" t="s">
        <v>61</v>
      </c>
      <c r="J70" s="20" t="s">
        <v>61</v>
      </c>
      <c r="K70" s="20" t="s">
        <v>61</v>
      </c>
      <c r="L70" s="21" t="s">
        <v>61</v>
      </c>
    </row>
    <row r="71" spans="1:12" x14ac:dyDescent="0.2">
      <c r="A71" s="17" t="s">
        <v>220</v>
      </c>
      <c r="B71" s="18" t="s">
        <v>221</v>
      </c>
      <c r="C71" s="18" t="s">
        <v>222</v>
      </c>
      <c r="D71" s="18" t="s">
        <v>171</v>
      </c>
      <c r="E71" s="18" t="s">
        <v>21</v>
      </c>
      <c r="F71" s="19">
        <v>0.44050616355491612</v>
      </c>
      <c r="G71" s="20">
        <v>0.64943929790346189</v>
      </c>
      <c r="H71" s="20">
        <v>0.59498492967180172</v>
      </c>
      <c r="I71" s="20">
        <v>1.6473756682326262</v>
      </c>
      <c r="J71" s="20">
        <v>0.65154933814681104</v>
      </c>
      <c r="K71" s="20">
        <v>1.2759973550804498</v>
      </c>
      <c r="L71" s="21">
        <v>1.1745327842888817</v>
      </c>
    </row>
    <row r="72" spans="1:12" x14ac:dyDescent="0.2">
      <c r="A72" s="17" t="s">
        <v>223</v>
      </c>
      <c r="B72" s="18" t="s">
        <v>173</v>
      </c>
      <c r="C72" s="18" t="s">
        <v>174</v>
      </c>
      <c r="D72" s="18" t="s">
        <v>171</v>
      </c>
      <c r="E72" s="18" t="s">
        <v>25</v>
      </c>
      <c r="F72" s="19">
        <v>0.33201927288655275</v>
      </c>
      <c r="G72" s="20">
        <v>1.1897004323656579</v>
      </c>
      <c r="H72" s="20">
        <v>0.3104193687851276</v>
      </c>
      <c r="I72" s="20">
        <v>7.0503457814661159</v>
      </c>
      <c r="J72" s="20">
        <v>0.86475371530049527</v>
      </c>
      <c r="K72" s="20">
        <v>1.1929739551786798</v>
      </c>
      <c r="L72" s="21">
        <v>2.7217163527504047</v>
      </c>
    </row>
    <row r="73" spans="1:12" x14ac:dyDescent="0.2">
      <c r="A73" s="17" t="s">
        <v>224</v>
      </c>
      <c r="B73" s="18" t="s">
        <v>225</v>
      </c>
      <c r="C73" s="18" t="s">
        <v>226</v>
      </c>
      <c r="D73" s="18" t="s">
        <v>171</v>
      </c>
      <c r="E73" s="18" t="s">
        <v>21</v>
      </c>
      <c r="F73" s="19">
        <v>1.0164149828590505</v>
      </c>
      <c r="G73" s="20">
        <v>0.83574159816223637</v>
      </c>
      <c r="H73" s="20">
        <v>0.99562784606461341</v>
      </c>
      <c r="I73" s="20">
        <v>1.2682800699072785</v>
      </c>
      <c r="J73" s="20">
        <v>1.067449867426755</v>
      </c>
      <c r="K73" s="20">
        <v>0.94905124620077408</v>
      </c>
      <c r="L73" s="21">
        <v>1.3627687004664724</v>
      </c>
    </row>
    <row r="74" spans="1:12" x14ac:dyDescent="0.2">
      <c r="A74" s="17" t="s">
        <v>227</v>
      </c>
      <c r="B74" s="18" t="s">
        <v>228</v>
      </c>
      <c r="C74" s="18" t="s">
        <v>229</v>
      </c>
      <c r="D74" s="18" t="s">
        <v>171</v>
      </c>
      <c r="E74" s="18" t="s">
        <v>25</v>
      </c>
      <c r="F74" s="19">
        <v>3.3302614659237024</v>
      </c>
      <c r="G74" s="20">
        <v>0.88386932108218486</v>
      </c>
      <c r="H74" s="20">
        <v>1.6937785111132682</v>
      </c>
      <c r="I74" s="20">
        <v>1.9776023499173854</v>
      </c>
      <c r="J74" s="20">
        <v>0.93777062971668923</v>
      </c>
      <c r="K74" s="20">
        <v>1.6605183653999049</v>
      </c>
      <c r="L74" s="21">
        <v>1.8467887154861944</v>
      </c>
    </row>
    <row r="75" spans="1:12" x14ac:dyDescent="0.2">
      <c r="A75" s="17" t="s">
        <v>230</v>
      </c>
      <c r="B75" s="18" t="s">
        <v>231</v>
      </c>
      <c r="C75" s="18" t="s">
        <v>232</v>
      </c>
      <c r="D75" s="18" t="s">
        <v>171</v>
      </c>
      <c r="E75" s="18" t="s">
        <v>21</v>
      </c>
      <c r="F75" s="19">
        <v>0.37084853390227512</v>
      </c>
      <c r="G75" s="20">
        <v>0.93760815941189479</v>
      </c>
      <c r="H75" s="20">
        <v>0.84928162987718903</v>
      </c>
      <c r="I75" s="20">
        <v>1.2186462661160937</v>
      </c>
      <c r="J75" s="20">
        <v>1.0235219344368947</v>
      </c>
      <c r="K75" s="20">
        <v>0.93443418928717936</v>
      </c>
      <c r="L75" s="21">
        <v>1.3960055321403264</v>
      </c>
    </row>
    <row r="76" spans="1:12" x14ac:dyDescent="0.2">
      <c r="A76" s="17" t="s">
        <v>233</v>
      </c>
      <c r="B76" s="18" t="s">
        <v>234</v>
      </c>
      <c r="C76" s="18" t="s">
        <v>235</v>
      </c>
      <c r="D76" s="18" t="s">
        <v>171</v>
      </c>
      <c r="E76" s="18" t="s">
        <v>25</v>
      </c>
      <c r="F76" s="19">
        <v>0.98490168539325817</v>
      </c>
      <c r="G76" s="20">
        <v>4.3969928612041208E-2</v>
      </c>
      <c r="H76" s="20">
        <v>1.0089908256880735</v>
      </c>
      <c r="I76" s="20">
        <v>0.98799999999999999</v>
      </c>
      <c r="J76" s="20">
        <v>0.92210386151797596</v>
      </c>
      <c r="K76" s="20">
        <v>0.96827517114710282</v>
      </c>
      <c r="L76" s="21">
        <v>0.99892222022633392</v>
      </c>
    </row>
    <row r="77" spans="1:12" x14ac:dyDescent="0.2">
      <c r="A77" s="17" t="s">
        <v>236</v>
      </c>
      <c r="B77" s="18" t="s">
        <v>237</v>
      </c>
      <c r="C77" s="18" t="s">
        <v>238</v>
      </c>
      <c r="D77" s="18" t="s">
        <v>171</v>
      </c>
      <c r="E77" s="18" t="s">
        <v>239</v>
      </c>
      <c r="F77" s="19">
        <v>2.7972246856904373</v>
      </c>
      <c r="G77" s="20">
        <v>0.96752171513232432</v>
      </c>
      <c r="H77" s="20">
        <v>1.7528159385376647</v>
      </c>
      <c r="I77" s="20">
        <v>4.6359801356330435</v>
      </c>
      <c r="J77" s="20">
        <v>1.2766045122076854</v>
      </c>
      <c r="K77" s="20">
        <v>2.2920997525223679</v>
      </c>
      <c r="L77" s="21">
        <v>3.7110584401155471</v>
      </c>
    </row>
    <row r="78" spans="1:12" ht="16" thickBot="1" x14ac:dyDescent="0.25">
      <c r="A78" s="37" t="s">
        <v>240</v>
      </c>
      <c r="B78" s="38" t="s">
        <v>241</v>
      </c>
      <c r="C78" s="38" t="s">
        <v>242</v>
      </c>
      <c r="D78" s="38" t="s">
        <v>171</v>
      </c>
      <c r="E78" s="38" t="s">
        <v>25</v>
      </c>
      <c r="F78" s="39">
        <v>1.9265022107323202</v>
      </c>
      <c r="G78" s="40">
        <v>1.2924781422028964</v>
      </c>
      <c r="H78" s="40">
        <v>1.3896195625700227</v>
      </c>
      <c r="I78" s="40">
        <v>1.5491863905325443</v>
      </c>
      <c r="J78" s="40">
        <v>1.0940383667144098</v>
      </c>
      <c r="K78" s="40">
        <v>1.6685650161312946</v>
      </c>
      <c r="L78" s="41">
        <v>1.5017511719381431</v>
      </c>
    </row>
  </sheetData>
  <mergeCells count="7">
    <mergeCell ref="F2:L2"/>
    <mergeCell ref="A1:E1"/>
    <mergeCell ref="A2:A3"/>
    <mergeCell ref="B2:B3"/>
    <mergeCell ref="C2:C3"/>
    <mergeCell ref="D2:D3"/>
    <mergeCell ref="E2:E3"/>
  </mergeCells>
  <conditionalFormatting sqref="F4:L78">
    <cfRule type="colorScale" priority="1">
      <colorScale>
        <cfvo type="num" val="0.3"/>
        <cfvo type="num" val="1"/>
        <cfvo type="num" val="3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ldin, Lindsey</dc:creator>
  <cp:lastModifiedBy>Saldin, Lindsey</cp:lastModifiedBy>
  <dcterms:created xsi:type="dcterms:W3CDTF">2019-10-21T00:10:22Z</dcterms:created>
  <dcterms:modified xsi:type="dcterms:W3CDTF">2019-10-21T00:11:13Z</dcterms:modified>
</cp:coreProperties>
</file>